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05" windowWidth="14805" windowHeight="8010" activeTab="1"/>
  </bookViews>
  <sheets>
    <sheet name="Goat" sheetId="1" r:id="rId1"/>
    <sheet name="Rat" sheetId="2" r:id="rId2"/>
    <sheet name="Sheet3" sheetId="3" r:id="rId3"/>
  </sheets>
  <calcPr calcId="144525"/>
</workbook>
</file>

<file path=xl/calcChain.xml><?xml version="1.0" encoding="utf-8"?>
<calcChain xmlns="http://schemas.openxmlformats.org/spreadsheetml/2006/main">
  <c r="G255" i="2" l="1"/>
  <c r="G254" i="2"/>
  <c r="G231" i="2"/>
  <c r="G230" i="2"/>
  <c r="G229" i="2"/>
  <c r="G228" i="2"/>
  <c r="G126" i="2"/>
  <c r="G121" i="2"/>
  <c r="G120" i="2"/>
  <c r="G119" i="2"/>
  <c r="G114" i="2"/>
  <c r="G113" i="2"/>
  <c r="G112" i="2"/>
  <c r="G96" i="2"/>
  <c r="G95" i="2"/>
  <c r="G94" i="2"/>
  <c r="G93" i="2"/>
  <c r="G92" i="2"/>
  <c r="G91" i="2"/>
  <c r="G38" i="2"/>
  <c r="G37" i="2"/>
  <c r="G36" i="2"/>
  <c r="G35" i="2"/>
  <c r="G29" i="2"/>
  <c r="G23" i="2"/>
  <c r="G20" i="2"/>
  <c r="G6" i="2"/>
  <c r="G3" i="2"/>
</calcChain>
</file>

<file path=xl/sharedStrings.xml><?xml version="1.0" encoding="utf-8"?>
<sst xmlns="http://schemas.openxmlformats.org/spreadsheetml/2006/main" count="3443" uniqueCount="1422">
  <si>
    <t>transcript_id</t>
  </si>
  <si>
    <t>gene_id</t>
  </si>
  <si>
    <t>gene_name</t>
  </si>
  <si>
    <t>length</t>
  </si>
  <si>
    <t>Pub_FPKM</t>
  </si>
  <si>
    <t>Prepub_FPKM</t>
  </si>
  <si>
    <t>log2(foldchange)</t>
  </si>
  <si>
    <t>pvalue</t>
  </si>
  <si>
    <t>qvalue</t>
  </si>
  <si>
    <t>Target_Type</t>
  </si>
  <si>
    <t>Target_GeneId</t>
  </si>
  <si>
    <t>Target_GeneName</t>
  </si>
  <si>
    <t>Target_GeneDescription</t>
  </si>
  <si>
    <t>GoId</t>
  </si>
  <si>
    <t>GoDescription</t>
  </si>
  <si>
    <t>KoId</t>
  </si>
  <si>
    <t>KeggDescription</t>
  </si>
  <si>
    <t>TCONS_04591314</t>
  </si>
  <si>
    <t>XLOC_2208848</t>
  </si>
  <si>
    <t>-</t>
  </si>
  <si>
    <t>cis</t>
  </si>
  <si>
    <t>LOC102181950</t>
  </si>
  <si>
    <t>ladinin-1-like</t>
  </si>
  <si>
    <t>GO:0006810,GO:0051234,GO:0051179,GO:0005215,GO:0044425,GO:0016021,GO:0031224,GO:0016020,GO:0008150,GO:0005575,GO:0003674</t>
  </si>
  <si>
    <t>transport,establishment of localization,localization,transporter activity,membrane part,integral to membrane,intrinsic to membrane,membrane,biological_process,cellular_component,molecular_function</t>
  </si>
  <si>
    <t>--</t>
  </si>
  <si>
    <t>TCONS_02928852</t>
  </si>
  <si>
    <t>XLOC_1409383</t>
  </si>
  <si>
    <t>RNF152</t>
  </si>
  <si>
    <t>ring finger protein 152</t>
  </si>
  <si>
    <t>GO:0005515,GO:0005488,GO:0008270,GO:0043167,GO:0046914,GO:0046872,GO:0043169,GO:0003674</t>
  </si>
  <si>
    <t>protein binding,binding,zinc ion binding,ion binding,transition metal ion binding,metal ion binding,cation binding,molecular_function</t>
  </si>
  <si>
    <t>TRPM3</t>
  </si>
  <si>
    <t>transient receptor potential cation channel%2C subfamily M%2C member 3%2C transcript variant X7</t>
  </si>
  <si>
    <t>GO:0006810,GO:0051234,GO:0051179,GO:0005216,GO:0022838,GO:0015267,GO:0022803,GO:0005215,GO:0015075,GO:0022891,GO:0022892,GO:0022857,GO:0044765,GO:0055085,GO:0006811,GO:0044699,GO:0044763,GO:0016020,GO:0009987,GO:0008150,GO:0005575,GO:0003674</t>
  </si>
  <si>
    <t>transport,establishment of localization,localization,ion channel activity,substrate-specific channel activity,channel activity,passive transmembrane transporter activity,transporter activity,ion transmembrane transporter activity,substrate-specific transmembrane transporter activity,substrate-specific transporter activity,transmembrane transporter activity,single-organism transport,transmembrane transport,ion transport,single-organism process,single-organism cellular process,membrane,cellular process,biological_process,cellular_component,molecular_function</t>
  </si>
  <si>
    <t>TCONS_02124982</t>
  </si>
  <si>
    <t>XLOC_1097228</t>
  </si>
  <si>
    <t>LOC102191000</t>
  </si>
  <si>
    <t>gamma-crystallin F</t>
  </si>
  <si>
    <t>GO:0007155,GO:0022610,GO:0044699,GO:0016337,GO:0044763,GO:0016020,GO:0009987,GO:0008150,GO:0005575</t>
  </si>
  <si>
    <t>cell adhesion,biological adhesion,single-organism process,cell-cell adhesion,single-organism cellular process,membrane,cellular process,biological_process,cellular_component</t>
  </si>
  <si>
    <t>TCONS_01804507</t>
  </si>
  <si>
    <t>XLOC_881984</t>
  </si>
  <si>
    <t>MON1B</t>
  </si>
  <si>
    <t>MON1 secretory trafficking family member B</t>
  </si>
  <si>
    <t>GO:0030435,GO:0043934,GO:0048646,GO:0044767,GO:0048856,GO:0030154,GO:0009653,GO:0044699,GO:0044763,GO:0048869,GO:0009987,GO:0008150,GO:0032502</t>
  </si>
  <si>
    <t>sporulation resulting in formation of a cellular spore,sporulation,anatomical structure formation involved in morphogenesis,single-organism developmental process,anatomical structure development,cell differentiation,anatomical structure morphogenesis,single-organism process,single-organism cellular process,cellular developmental process,cellular process,biological_process,developmental process</t>
  </si>
  <si>
    <t>ADAMTS18</t>
  </si>
  <si>
    <t>ADAM metallopeptidase with thrombospondin type 1 motif%2C 18</t>
  </si>
  <si>
    <t>GO:0016787,GO:0019538,GO:0005488,GO:0071704,GO:0044238,GO:0005198,GO:0051704,GO:0008270,GO:0043167,GO:0043170,GO:0008152,GO:0031012,GO:0009405,GO:0004222,GO:0046914,GO:0008150,GO:0003824,GO:0005575,GO:0008237,GO:0008233,GO:0006508,GO:0070011,GO:0046872,GO:0043169,GO:0004175,GO:0003674</t>
  </si>
  <si>
    <t>hydrolase activity,protein metabolic process,binding,organic substance metabolic process,primary metabolic process,structural molecule activity,multi-organism process,zinc ion binding,ion binding,macromolecule metabolic process,metabolic process,extracellular matrix,pathogenesis,metalloendopeptidase activity,transition metal ion binding,biological_process,catalytic activity,cellular_component,metallopeptidase activity,peptidase activity,proteolysis,peptidase activity, acting on L-amino acid peptides,metal ion binding,cation binding,endopeptidase activity,molecular_function</t>
  </si>
  <si>
    <t>TCONS_04422942</t>
  </si>
  <si>
    <t>XLOC_2056339</t>
  </si>
  <si>
    <t>AFAP1L1</t>
  </si>
  <si>
    <t>actin filament associated protein 1-like 1%2C transcript variant X1</t>
  </si>
  <si>
    <t>GO:0009056,GO:0044248,GO:0044237,GO:0008152,GO:0009987,GO:0008150,GO:0006914</t>
  </si>
  <si>
    <t>catabolic process,cellular catabolic process,cellular metabolic process,metabolic process,cellular process,biological_process,autophagy</t>
  </si>
  <si>
    <t>PCYOX1L</t>
  </si>
  <si>
    <t>prenylcysteine oxidase 1 like</t>
  </si>
  <si>
    <t>GO:0000098,GO:0030328,GO:0030329,GO:0042219,GO:0044273,GO:0017076,GO:0032553,GO:0000166,GO:1901265,GO:0032555,GO:0008762,GO:0036094,GO:0035639,GO:0046434,GO:0001883,GO:0032549,GO:0032550,GO:1901136,GO:0001882,GO:0000096,GO:0043168,GO:0016787,GO:0006796,GO:1901565,GO:0006072,GO:0046168,GO:0030554,GO:0006793,GO:0052646,GO:0016670,GO:0005524,GO:0032559,GO:1901575,GO:0019538,GO:0009063,GO:0005488,GO:0016054,GO:0046395,GO:0044282,GO:0044712,GO:0071704,GO:0009056,GO:0006575,GO:0006790,GO:0044238,GO:0051287,GO:0051704,GO:0019637,GO:0044248,GO:0050660,GO:0044425,GO:1901564,GO:0043167,GO:1901363,GO:0097159,GO:0043170,GO:0050662,GO:0044237,GO:0016021,GO:0031224,GO:0016667,GO:0008152,GO:0009405,GO:0016616,GO:0016020,GO:0009987,GO:0008150,GO:0016614,GO:0044281,GO:0003824,GO:0006807,GO:0005575,GO:0048037,GO:0006520,GO:0005737,GO:0008233,GO:1901135,GO:0044710,GO:0006508,GO:0016491,GO:0019752,GO:0043436,GO:0006082,GO:0005622,GO:0005623,GO:0044464,GO:0044424,GO:0055114,GO:0003674</t>
  </si>
  <si>
    <t>sulfur amino acid catabolic process,prenylcysteine catabolic process,prenylcysteine metabolic process,cellular modified amino acid catabolic process,sulfur compound catabolic process,purine nucleotide binding,ribonucleotide binding,nucleotide binding,nucleoside phosphate binding,purine ribonucleotide binding,UDP-N-acetylmuramate dehydrogenase activity,small molecule binding,purine ribonucleoside triphosphate binding,organophosphate catabolic process,purine nucleoside binding,ribonucleoside binding,purine ribonucleoside binding,carbohydrate derivative catabolic process,nucleoside binding,sulfur amino acid metabolic process,anion binding,hydrolase activity,phosphate-containing compound metabolic process,organonitrogen compound catabolic process,glycerol-3-phosphate metabolic process,glycerol-3-phosphate catabolic process,adenyl nucleotide binding,phosphorus metabolic process,alditol phosphate metabolic process,oxidoreductase activity, acting on a sulfur group of donors, oxygen as acceptor,ATP binding,adenyl ribonucleotide binding,organic substance catabolic process,protein metabolic process,cellular amino acid catabolic process,binding,organic acid catabolic process,carboxylic acid catabolic process,small molecule catabolic process,single-organism catabolic process,organic substance metabolic process,catabolic process,cellular modified amino acid metabolic process,sulfur compound metabolic process,primary metabolic process,NAD binding,multi-organism process,organophosphate metabolic process,cellular catabolic process,flavin adenine dinucleotide binding,membrane part,organonitrogen compound metabolic process,ion binding,heterocyclic compound binding,organic cyclic compound binding,macromolecule metabolic process,coenzyme binding,cellular metabolic process,integral to membrane,intrinsic to membrane,oxidoreductase activity, acting on a sulfur group of donors,metabolic process,pathogenesis,oxidoreductase activity, acting on the CH-OH group of donors, NAD or NADP as acceptor,membrane,cellular process,biological_process,oxidoreductase activity, acting on CH-OH group of donors,small molecule metabolic process,catalytic activity,nitrogen compound metabolic process,cellular_component,cofactor binding,cellular amino acid metabolic process,cytoplasm,peptidase activity,carbohydrate derivative metabolic process,single-organism metabolic process,proteolysis,oxidoreductase activity,carboxylic acid metabolic process,oxoacid metabolic process,organic acid metabolic process,intracellular,cell,cell part,intracellular part,oxidation-reduction process,molecular_function</t>
  </si>
  <si>
    <t>GRPEL2</t>
  </si>
  <si>
    <t>GrpE-like 2%2C mitochondrial (E. coli)</t>
  </si>
  <si>
    <t>GO:0000774,GO:0017076,GO:0060590,GO:0051087,GO:0000166,GO:1901265,GO:0036094,GO:0051179,GO:0030554,GO:0005606,GO:0016477,GO:0030155,GO:0030334,GO:0043256,GO:0045995,GO:0051270,GO:2000145,GO:0040012,GO:0005515,GO:2000026,GO:0044267,GO:0005605,GO:0009790,GO:0007155,GO:0050793,GO:0019538,GO:0022610,GO:0042803,GO:0005488,GO:0051239,GO:0044767,GO:0032879,GO:0044707,GO:0071704,GO:0006457,GO:0048856,GO:0042802,GO:0044238,GO:0046983,GO:0032501,GO:0005604,GO:0044260,GO:0044699,GO:0005102,GO:0044420,GO:1901363,GO:0097159,GO:0043170,GO:0044763,GO:0044237,GO:0043234,GO:0048870,GO:0051674,GO:0008152,GO:0031012,GO:0009987,GO:0008150,GO:0005576,GO:0060589,GO:0032502,GO:0032991,GO:0007275,GO:0005575,GO:0044421,GO:0040011,GO:0005578,GO:0006928,GO:0030234,GO:0003674,GO:0050794,GO:0050789,GO:0065007</t>
  </si>
  <si>
    <t>adenyl-nucleotide exchange factor activity,purine nucleotide binding,ATPase regulator activity,chaperone binding,nucleotide binding,nucleoside phosphate binding,small molecule binding,localization,adenyl nucleotide binding,laminin-1 complex,cell migration,regulation of cell adhesion,regulation of cell migration,laminin complex,regulation of embryonic development,regulation of cellular component movement,regulation of cell motility,regulation of locomotion,protein binding,regulation of multicellular organismal development,cellular protein metabolic process,basal lamina,embryo development,cell adhesion,regulation of developmental process,protein metabolic process,biological adhesion,protein homodimerization activity,binding,regulation of multicellular organismal process,single-organism developmental process,regulation of localization,single-multicellular organism process,organic substance metabolic process,protein folding,anatomical structure development,identical protein binding,primary metabolic process,protein dimerization activity,multicellular organismal process,basement membrane,cellular macromolecule metabolic process,single-organism process,receptor binding,extracellular matrix part,heterocyclic compound binding,organic cyclic compound binding,macromolecule metabolic process,single-organism cellular process,cellular metabolic process,protein complex,cell motility,localization of cell,metabolic process,extracellular matrix,cellular process,biological_process,extracellular region,nucleoside-triphosphatase regulator activity,developmental process,macromolecular complex,multicellular organismal development,cellular_component,extracellular region part,locomotion,proteinaceous extracellular matrix,cellular component movement,enzyme regulator activity,molecular_function,regulation of cellular process,regulation of biological process,biological regulation</t>
  </si>
  <si>
    <t>chx04340,chx04310</t>
  </si>
  <si>
    <t>Hedgehog signaling pathway,Wnt signaling pathway</t>
  </si>
  <si>
    <t>IL17B</t>
  </si>
  <si>
    <t>interleukin 17B</t>
  </si>
  <si>
    <t>GO:0006950,GO:0006954,GO:0005515,GO:0005488,GO:0005125,GO:0005198,GO:0019012,GO:0005102,GO:0019028,GO:0009611,GO:0044423,GO:0008150,GO:0005576,GO:0050896,GO:0005575,GO:0006952,GO:0003674</t>
  </si>
  <si>
    <t>response to stress,inflammatory response,protein binding,binding,cytokine activity,structural molecule activity,virion,receptor binding,viral capsid,response to wounding,virion part,biological_process,extracellular region,response to stimulus,cellular_component,defense response,molecular_function</t>
  </si>
  <si>
    <t>chx04060</t>
  </si>
  <si>
    <t>Cytokine-cytokine receptor interaction</t>
  </si>
  <si>
    <t>CSNK1A1</t>
  </si>
  <si>
    <t>casein kinase 1%2C alpha 1%2C transcript variant X1</t>
  </si>
  <si>
    <t>GO:0017076,GO:0032553,GO:0000166,GO:1901265,GO:0032555,GO:0036094,GO:0006464,GO:0036211,GO:0043412,GO:0035639,GO:0001883,GO:0032549,GO:0032550,GO:0001882,GO:0005216,GO:0022838,GO:0015267,GO:0022803,GO:0043168,GO:0006796,GO:0030554,GO:0006793,GO:0044267,GO:0016301,GO:0005215,GO:0004970,GO:0005231,GO:0005234,GO:0008066,GO:0006468,GO:0005524,GO:0032559,GO:0015075,GO:0022891,GO:0019538,GO:0016773,GO:0016310,GO:0005488,GO:0004672,GO:0022892,GO:0022857,GO:0071704,GO:0044238,GO:0005230,GO:0022836,GO:0022839,GO:0044260,GO:0008270,GO:0016772,GO:0043167,GO:0015276,GO:0022834,GO:1901363,GO:0097159,GO:0043170,GO:0044237,GO:0008152,GO:0016020,GO:0046914,GO:0009987,GO:0008150,GO:0003824,GO:0005575,GO:0004888,GO:0004871,GO:0060089,GO:0016740,GO:0038023,GO:0004872,GO:0046872,GO:0043169,GO:0003674</t>
  </si>
  <si>
    <t>purine nucleotide binding,ribonucleotide binding,nucleotide binding,nucleoside phosphate binding,purine ribonucleotide binding,small molecule binding,cellular protein modification process,protein modification process,macromolecule modification,purine ribonucleoside triphosphate binding,purine nucleoside binding,ribonucleoside binding,purine ribonucleoside binding,nucleoside binding,ion channel activity,substrate-specific channel activity,channel activity,passive transmembrane transporter activity,anion binding,phosphate-containing compound metabolic process,adenyl nucleotide binding,phosphorus metabolic process,cellular protein metabolic process,kinase activity,transporter activity,ionotropic glutamate receptor activity,excitatory extracellular ligand-gated ion channel activity,extracellular-glutamate-gated ion channel activity,glutamate receptor activity,protein phosphorylation,ATP binding,adenyl ribonucleotide binding,ion transmembrane transporter activity,substrate-specific transmembrane transporter activity,protein metabolic process,phosphotransferase activity, alcohol group as acceptor,phosphorylation,binding,protein kinase activity,substrate-specific transporter activity,transmembrane transporter activity,organic substance metabolic process,primary metabolic process,extracellular ligand-gated ion channel activity,gated channel activity,ion gated channel activity,cellular macromolecule metabolic process,zinc ion binding,transferase activity, transferring phosphorus-containing groups,ion binding,ligand-gated ion channel activity,ligand-gated channel activity,heterocyclic compound binding,organic cyclic compound binding,macromolecule metabolic process,cellular metabolic process,metabolic process,membrane,transition metal ion binding,cellular process,biological_process,catalytic activity,cellular_component,transmembrane signaling receptor activity,signal transducer activity,molecular transducer activity,transferase activity,signaling receptor activity,receptor activity,metal ion binding,cation binding,molecular_function</t>
  </si>
  <si>
    <t>TCONS_04301814</t>
  </si>
  <si>
    <t>TCONS_02392710</t>
  </si>
  <si>
    <t>XLOC_1152824</t>
  </si>
  <si>
    <t>LCP2</t>
  </si>
  <si>
    <t>lymphocyte cytosolic protein 2 (SH2 domain containing leukocyte protein of 76kDa)</t>
  </si>
  <si>
    <t>GO:0005515,GO:0005488,GO:0003674</t>
  </si>
  <si>
    <t>protein binding,binding,molecular_function</t>
  </si>
  <si>
    <t>chx04664,chx04660,chx04650,chx04380,chx04611,chx04015</t>
  </si>
  <si>
    <t>Fc epsilon RI signaling pathway,T cell receptor signaling pathway,Natural killer cell mediated cytotoxicity,Osteoclast differentiation,Platelet activation,Rap1 signaling pathway</t>
  </si>
  <si>
    <t>KCNMB1</t>
  </si>
  <si>
    <t>potassium channel subfamily M regulatory beta subunit 1</t>
  </si>
  <si>
    <t>GO:0006810,GO:0051234,GO:0051179,GO:0005216,GO:0022838,GO:0015267,GO:0022803,GO:0005227,GO:0015269,GO:0005215,GO:0015075,GO:0022891,GO:0022892,GO:0022857,GO:0044765,GO:0005267,GO:0006811,GO:0046873,GO:0015079,GO:0022836,GO:0022839,GO:0006813,GO:0022890,GO:0008324,GO:0044699,GO:0015077,GO:0030001,GO:0005261,GO:0016020,GO:0008150,GO:0006812,GO:0005575,GO:0015672,GO:0003674</t>
  </si>
  <si>
    <t>transport,establishment of localization,localization,ion channel activity,substrate-specific channel activity,channel activity,passive transmembrane transporter activity,calcium activated cation channel activity,calcium-activated potassium channel activity,transporter activity,ion transmembrane transporter activity,substrate-specific transmembrane transporter activity,substrate-specific transporter activity,transmembrane transporter activity,single-organism transport,potassium channel activity,ion transport,metal ion transmembrane transporter activity,potassium ion transmembrane transporter activity,gated channel activity,ion gated channel activity,potassium ion transport,inorganic cation transmembrane transporter activity,cation transmembrane transporter activity,single-organism process,monovalent inorganic cation transmembrane transporter activity,metal ion transport,cation channel activity,membrane,biological_process,cation transport,cellular_component,monovalent inorganic cation transport,molecular_function</t>
  </si>
  <si>
    <t>chx04022,chx04911,chx04270</t>
  </si>
  <si>
    <t>cGMP-PKG signaling pathway,Insulin secretion,Vascular smooth muscle contraction</t>
  </si>
  <si>
    <t>TCONS_04537228</t>
  </si>
  <si>
    <t>XLOC_2171017</t>
  </si>
  <si>
    <t>EBF2</t>
  </si>
  <si>
    <t>early B-cell factor 2</t>
  </si>
  <si>
    <t>PPP2R2A</t>
  </si>
  <si>
    <t>protein phosphatase 2%2C regulatory subunit B%2C alpha</t>
  </si>
  <si>
    <t>GO:0005515,GO:0005488,GO:0044425,GO:0016021,GO:0031224,GO:0016020,GO:0005575,GO:0003674</t>
  </si>
  <si>
    <t>protein binding,binding,membrane part,integral to membrane,intrinsic to membrane,membrane,cellular_component,molecular_function</t>
  </si>
  <si>
    <t>chx05142,chx04728,chx05160,chx03015,chx04152,chx04530,chx04261,chx04390,chx04151</t>
  </si>
  <si>
    <t>Chagas disease (American trypanosomiasis),Dopaminergic synapse,Hepatitis C,mRNA surveillance pathway,AMPK signaling pathway,Tight junction,Adrenergic signaling in cardiomyocytes,Hippo signaling pathway,PI3K-Akt signaling pathway</t>
  </si>
  <si>
    <t>TCONS_00330563</t>
  </si>
  <si>
    <t>XLOC_213574</t>
  </si>
  <si>
    <t>IFT80</t>
  </si>
  <si>
    <t>intraflagellar transport 80%2C transcript variant X1</t>
  </si>
  <si>
    <t>GO:0006810,GO:0051234,GO:0051179,GO:0005515,GO:0015031,GO:0045184,GO:0005488,GO:0071702,GO:0033036,GO:0008104,GO:0030117,GO:0048475,GO:0016192,GO:0005198,GO:0044425,GO:0044699,GO:0044763,GO:0043234,GO:0051649,GO:0016020,GO:0046907,GO:0006886,GO:0009987,GO:0008150,GO:0051641,GO:0032991,GO:0005575,GO:0044444,GO:0034613,GO:0070727,GO:0005737,GO:0005622,GO:0005623,GO:0044464,GO:0044424,GO:0003674</t>
  </si>
  <si>
    <t>transport,establishment of localization,localization,protein binding,protein transport,establishment of protein localization,binding,organic substance transport,macromolecule localization,protein localization,membrane coat,coated membrane,vesicle-mediated transport,structural molecule activity,membrane part,single-organism process,single-organism cellular process,protein complex,establishment of localization in cell,membrane,intracellular transport,intracellular protein transport,cellular process,biological_process,cellular localization,macromolecular complex,cellular_component,cytoplasmic part,cellular protein localization,cellular macromolecule localization,cytoplasm,intracellular,cell,cell part,intracellular part,molecular_function</t>
  </si>
  <si>
    <t>LOC102180430</t>
  </si>
  <si>
    <t>uncharacterized LOC102180430</t>
  </si>
  <si>
    <t>GO:0005515,GO:0005488,GO:0044699,GO:0044763,GO:0051716,GO:0009987,GO:0008150,GO:0050896,GO:0007165,GO:0023052,GO:0044700,GO:0003674,GO:0007154,GO:0050794,GO:0050789,GO:0065007</t>
  </si>
  <si>
    <t>protein binding,binding,single-organism process,single-organism cellular process,cellular response to stimulus,cellular process,biological_process,response to stimulus,signal transduction,signaling,single organism signaling,molecular_function,cell communication,regulation of cellular process,regulation of biological process,biological regulation</t>
  </si>
  <si>
    <t>TCONS_02854899</t>
  </si>
  <si>
    <t>XLOC_1401600</t>
  </si>
  <si>
    <t>GNAL</t>
  </si>
  <si>
    <t>guanine nucleotide binding protein (G protein)%2C alpha activating activity polypeptide%2C olfactory type</t>
  </si>
  <si>
    <t>GO:0017111,GO:0016462,GO:0016818,GO:0016817,GO:0017076,GO:0032553,GO:0003924,GO:0000166,GO:1901265,GO:0032561,GO:0032555,GO:0019001,GO:0036094,GO:0035639,GO:0001883,GO:0032549,GO:0032550,GO:0001882,GO:0005525,GO:0043168,GO:0016787,GO:0016851,GO:0051002,GO:0051003,GO:0015995,GO:0005515,GO:0015994,GO:0031683,GO:0015979,GO:0006779,GO:0051188,GO:0032403,GO:0046148,GO:0006778,GO:0005488,GO:0042440,GO:0033014,GO:0051186,GO:0071704,GO:0033013,GO:0016874,GO:0044699,GO:1901564,GO:0043167,GO:1901363,GO:0097159,GO:0044763,GO:1901566,GO:0044237,GO:0007264,GO:0051716,GO:0005634,GO:0008152,GO:1901360,GO:0034641,GO:0009987,GO:0008150,GO:0046483,GO:0006725,GO:0050896,GO:0003824,GO:0006807,GO:0005575,GO:0007186,GO:0005737,GO:0044710,GO:0035556,GO:0007166,GO:0043231,GO:0043227,GO:0004871,GO:0060089,GO:0005622,GO:0005623,GO:0044464,GO:0044424,GO:0043229,GO:0043226,GO:0007165,GO:0023052,GO:0044700,GO:0003674,GO:0007154,GO:1901362,GO:0019438,GO:0018130,GO:0044271,GO:0050794,GO:0050789,GO:1901576,GO:0065007,GO:0009058,GO:0044249</t>
  </si>
  <si>
    <t>nucleoside-triphosphatase activity,pyrophosphatase activity,hydrolase activity, acting on acid anhydrides, in phosphorus-containing anhydrides,hydrolase activity, acting on acid anhydrides,purine nucleotide binding,ribonucleotide binding,GTPase activity,nucleotide binding,nucleoside phosphate binding,guanyl ribonucleotide binding,purine ribonucleotide binding,guanyl nucleotide binding,small molecule binding,purine ribonucleoside triphosphate binding,purine nucleoside binding,ribonucleoside binding,purine ribonucleoside binding,nucleoside binding,GTP binding,anion binding,hydrolase activity,magnesium chelatase activity,ligase activity, forming nitrogen-metal bonds,ligase activity, forming nitrogen-metal bonds, forming coordination complexes,chlorophyll biosynthetic process,protein binding,chlorophyll metabolic process,G-protein beta/gamma-subunit complex binding,photosynthesis,porphyrin-containing compound biosynthetic process,cofactor biosynthetic process,protein complex binding,pigment biosynthetic process,porphyrin-containing compound metabolic process,binding,pigment metabolic process,tetrapyrrole biosynthetic process,cofactor metabolic process,organic substance metabolic process,tetrapyrrole metabolic process,ligase activity,single-organism process,organonitrogen compound metabolic process,ion binding,heterocyclic compound binding,organic cyclic compound binding,single-organism cellular process,organonitrogen compound biosynthetic process,cellular metabolic process,small GTPase mediated signal transduction,cellular response to stimulus,nucleus,metabolic process,organic cyclic compound metabolic process,cellular nitrogen compound metabolic process,cellular process,biological_process,heterocycle metabolic process,cellular aromatic compound metabolic process,response to stimulus,catalytic activity,nitrogen compound metabolic process,cellular_component,G-protein coupled receptor signaling pathway,cytoplasm,single-organism metabolic process,intracellular signal transduction,cell surface receptor signaling pathway,intracellular membrane-bounded organelle,membrane-bounded organelle,signal transducer activity,molecular transducer activity,intracellular,cell,cell part,intracellular part,intracellular organelle,organelle,signal transduction,signaling,single organism signaling,molecular_function,cell communication,organic cyclic compound biosynthetic process,aromatic compound biosynthetic process,heterocycle biosynthetic process,cellular nitrogen compound biosynthetic process,regulation of cellular process,regulation of biological process,organic substance biosynthetic process,biological regulation,biosynthetic process,cellular biosynthetic process</t>
  </si>
  <si>
    <t>chx05146,chx05142,chx04728,chx05012,chx04020,chx04740</t>
  </si>
  <si>
    <t>Amoebiasis,Chagas disease (American trypanosomiasis),Dopaminergic synapse,Parkinson's disease,Calcium signaling pathway,Olfactory transduction</t>
  </si>
  <si>
    <t>CHMP1B</t>
  </si>
  <si>
    <t>charged multivesicular body protein 1B%2C transcript variant X1</t>
  </si>
  <si>
    <t>GO:0000774,GO:0017076,GO:0060590,GO:0051087,GO:0000166,GO:1901265,GO:0036094,GO:0006810,GO:0051234,GO:0051179,GO:0030554,GO:0005515,GO:0044267,GO:0019538,GO:0015031,GO:0045184,GO:0042803,GO:0005488,GO:0071702,GO:0033036,GO:0008104,GO:0071704,GO:0006457,GO:0042802,GO:0044238,GO:0046983,GO:0044260,GO:1901363,GO:0097159,GO:0043170,GO:0044237,GO:0008152,GO:0009987,GO:0008150,GO:0060589,GO:0030234,GO:0003674</t>
  </si>
  <si>
    <t>adenyl-nucleotide exchange factor activity,purine nucleotide binding,ATPase regulator activity,chaperone binding,nucleotide binding,nucleoside phosphate binding,small molecule binding,transport,establishment of localization,localization,adenyl nucleotide binding,protein binding,cellular protein metabolic process,protein metabolic process,protein transport,establishment of protein localization,protein homodimerization activity,binding,organic substance transport,macromolecule localization,protein localization,organic substance metabolic process,protein folding,identical protein binding,primary metabolic process,protein dimerization activity,cellular macromolecule metabolic process,heterocyclic compound binding,organic cyclic compound binding,macromolecule metabolic process,cellular metabolic process,metabolic process,cellular process,biological_process,nucleoside-triphosphatase regulator activity,enzyme regulator activity,molecular_function</t>
  </si>
  <si>
    <t>chx04144</t>
  </si>
  <si>
    <t>Endocytosis</t>
  </si>
  <si>
    <t>TCONS_00105958</t>
  </si>
  <si>
    <t>XLOC_060262</t>
  </si>
  <si>
    <t>LOC102181587</t>
  </si>
  <si>
    <t>matrix-remodeling-associated protein 5</t>
  </si>
  <si>
    <t>GO:0007155,GO:0022610,GO:0044425,GO:0044699,GO:0044763,GO:0016021,GO:0051716,GO:0031224,GO:0016020,GO:0009987,GO:0008150,GO:0050896,GO:0005575,GO:0007165,GO:0023052,GO:0044700,GO:0007154,GO:0050794,GO:0050789,GO:0065007</t>
  </si>
  <si>
    <t>cell adhesion,biological adhesion,membrane part,single-organism process,single-organism cellular process,integral to membrane,cellular response to stimulus,intrinsic to membrane,membrane,cellular process,biological_process,response to stimulus,cellular_component,signal transduction,signaling,single organism signaling,cell communication,regulation of cellular process,regulation of biological process,biological regulation</t>
  </si>
  <si>
    <t>LOC106503888</t>
  </si>
  <si>
    <t>matrix-remodeling-associated protein 5-like</t>
  </si>
  <si>
    <t>GO:0019058,GO:0019079,GO:0005515,GO:0044419,GO:0016032,GO:0005488,GO:0044403,GO:0044764,GO:0051704,GO:0009987,GO:0008150,GO:0003674</t>
  </si>
  <si>
    <t>viral infectious cycle,viral genome replication,protein binding,interspecies interaction between organisms,viral process,binding,symbiosis, encompassing mutualism through parasitism,multi-organism cellular process,multi-organism process,cellular process,biological_process,molecular_function</t>
  </si>
  <si>
    <t>TCONS_03344611</t>
  </si>
  <si>
    <t>XLOC_1599151</t>
  </si>
  <si>
    <t>ANO1</t>
  </si>
  <si>
    <t>anoctamin 1%2C calcium activated chloride channel</t>
  </si>
  <si>
    <t>GO:0006810,GO:0051234,GO:0051179,GO:0005375,GO:0035434,GO:0006825,GO:0005215,GO:0015075,GO:0046915,GO:0022891,GO:0000041,GO:0022892,GO:0022857,GO:0044765,GO:0055085,GO:0006811,GO:0046873,GO:0005198,GO:0022890,GO:0008324,GO:0019012,GO:0044425,GO:0044699,GO:0019028,GO:0044763,GO:0030001,GO:0016021,GO:0031224,GO:0044423,GO:0016020,GO:0009987,GO:0008150,GO:0006812,GO:0005575,GO:0034220,GO:0003674</t>
  </si>
  <si>
    <t>transport,establishment of localization,localization,copper ion transmembrane transporter activity,copper ion transmembrane transport,copper ion transport,transporter activity,ion transmembrane transporter activity,transition metal ion transmembrane transporter activity,substrate-specific transmembrane transporter activity,transition metal ion transport,substrate-specific transporter activity,transmembrane transporter activity,single-organism transport,transmembrane transport,ion transport,metal ion transmembrane transporter activity,structural molecule activity,inorganic cation transmembrane transporter activity,cation transmembrane transporter activity,virion,membrane part,single-organism process,viral capsid,single-organism cellular process,metal ion transport,integral to membrane,intrinsic to membrane,virion part,membrane,cellular process,biological_process,cation transport,cellular_component,ion transmembrane transport,molecular_function</t>
  </si>
  <si>
    <t>FADD</t>
  </si>
  <si>
    <t>Fas (TNFRSF6)-associated via death domain</t>
  </si>
  <si>
    <t>GO:0005515,GO:0006915,GO:0012501,GO:0005488,GO:0008219,GO:0016265,GO:0010941,GO:0042981,GO:0043067,GO:0044699,GO:1901363,GO:0097159,GO:0044763,GO:0051716,GO:0009987,GO:0008150,GO:0050896,GO:0007165,GO:0003676,GO:0023052,GO:0044700,GO:0003674,GO:0007154,GO:0003677,GO:0050794,GO:0050789,GO:0065007</t>
  </si>
  <si>
    <t>protein binding,apoptotic process,programmed cell death,binding,cell death,death,regulation of cell death,regulation of apoptotic process,regulation of programmed cell death,single-organism process,heterocyclic compound binding,organic cyclic compound binding,single-organism cellular process,cellular response to stimulus,cellular process,biological_process,response to stimulus,signal transduction,nucleic acid binding,signaling,single organism signaling,molecular_function,cell communication,DNA binding,regulation of cellular process,regulation of biological process,biological regulation</t>
  </si>
  <si>
    <t>chx04210,chx05142,chx04622,chx04620,chx04668,chx05152,chx05010,chx05168,chx05161,chx05200</t>
  </si>
  <si>
    <t>Apoptosis,Chagas disease (American trypanosomiasis),RIG-I-like receptor signaling pathway,Toll-like receptor signaling pathway,TNF signaling pathway,Tuberculosis,Alzheimer's disease,Herpes simplex infection,Hepatitis B,Pathways in cancer</t>
  </si>
  <si>
    <t>PPFIA1</t>
  </si>
  <si>
    <t>protein tyrosine phosphatase%2C receptor type%2C f polypeptide (PTPRF)%2C interacting protein (liprin)%2C alpha 1</t>
  </si>
  <si>
    <t>GO:0005515,GO:0016301,GO:0016773,GO:0004673,GO:0005488,GO:0004672,GO:0016775,GO:0016772,GO:0003824,GO:0016740,GO:0003674</t>
  </si>
  <si>
    <t>protein binding,kinase activity,phosphotransferase activity, alcohol group as acceptor,protein histidine kinase activity,binding,protein kinase activity,phosphotransferase activity, nitrogenous group as acceptor,transferase activity, transferring phosphorus-containing groups,catalytic activity,transferase activity,molecular_function</t>
  </si>
  <si>
    <t>TCONS_03683041</t>
  </si>
  <si>
    <t>XLOC_1766203</t>
  </si>
  <si>
    <t>BPGM</t>
  </si>
  <si>
    <t>2%2C3-bisphosphoglycerate mutase%2C transcript variant X1</t>
  </si>
  <si>
    <t>GO:0006259,GO:0006310,GO:0005488,GO:0071704,GO:0044238,GO:0044260,GO:1901363,GO:0097159,GO:0043170,GO:0044237,GO:0008152,GO:1901360,GO:0034641,GO:0009987,GO:0008150,GO:0046483,GO:0006725,GO:0006807,GO:0006139,GO:0090304,GO:0003676,GO:0003674,GO:0003677</t>
  </si>
  <si>
    <t>DNA metabolic process,DNA recombination,binding,organic substance metabolic process,primary metabolic process,cellular macromolecule metabolic process,heterocyclic compound binding,organic cyclic compound binding,macromolecule metabolic process,cellular metabolic process,metabolic process,organic cyclic compound metabolic process,cellular nitrogen compound metabolic process,cellular process,biological_process,heterocycle metabolic process,cellular aromatic compound metabolic process,nitrogen compound metabolic process,nucleobase-containing compound metabolic process,nucleic acid metabolic process,nucleic acid binding,molecular_function,DNA binding</t>
  </si>
  <si>
    <t>chx00260,chx00010,chx01100</t>
  </si>
  <si>
    <t>Glycine, serine and threonine metabolism,Glycolysis / Gluconeogenesis,Metabolic pathways</t>
  </si>
  <si>
    <t>TCONS_01137391</t>
  </si>
  <si>
    <t>XLOC_562033</t>
  </si>
  <si>
    <t>XRN2</t>
  </si>
  <si>
    <t>5'-3' exoribonuclease 2</t>
  </si>
  <si>
    <t>GO:0016787,GO:0005488,GO:0004527,GO:1901363,GO:0097159,GO:0003824,GO:0005575,GO:0016788,GO:0004518,GO:0005622,GO:0005623,GO:0044464,GO:0003676,GO:0003674</t>
  </si>
  <si>
    <t>hydrolase activity,binding,exonuclease activity,heterocyclic compound binding,organic cyclic compound binding,catalytic activity,cellular_component,hydrolase activity, acting on ester bonds,nuclease activity,intracellular,cell,cell part,nucleic acid binding,molecular_function</t>
  </si>
  <si>
    <t>chx03018,chx03008</t>
  </si>
  <si>
    <t>RNA degradation,Ribosome biogenesis in eukaryotes</t>
  </si>
  <si>
    <t>LOC102182050</t>
  </si>
  <si>
    <t>homeobox protein Nkx-2.2</t>
  </si>
  <si>
    <t>GO:0005488,GO:0071704,GO:0044238,GO:0044260,GO:1901363,GO:0097159,GO:0043170,GO:0044237,GO:0008152,GO:1901360,GO:0034641,GO:0009987,GO:0008150,GO:0046483,GO:0006725,GO:0006807,GO:0006139,GO:0090304,GO:0001071,GO:0003700,GO:0060255,GO:0003676,GO:0003674,GO:0080090,GO:2000112,GO:0010556,GO:0031326,GO:0009889,GO:0031323,GO:0043565,GO:0019219,GO:0051171,GO:1901362,GO:0019222,GO:0006355,GO:0051252,GO:2001141,GO:0003677,GO:0019438,GO:0010468,GO:0018130,GO:0044271,GO:0006351,GO:0032774,GO:0050794,GO:0034654,GO:0010467,GO:0016070,GO:0050789,GO:1901576,GO:0065007,GO:0034645,GO:0009058,GO:0009059,GO:0044249</t>
  </si>
  <si>
    <t>binding,organic substance metabolic process,primary metabolic process,cellular macromolecule metabolic process,heterocyclic compound binding,organic cyclic compound binding,macromolecule metabolic process,cellular metabolic process,metabolic process,organic cyclic compound metabolic process,cellular nitrogen compound metabolic process,cellular process,biological_process,heterocycle metabolic process,cellular aromatic compound metabolic process,nitrogen compound metabolic process,nucleobase-containing compound metabolic process,nucleic acid metabolic process,nucleic acid binding transcription factor activity,sequence-specific DNA binding transcription factor activity,regulation of macromolecule metabolic process,nucleic acid binding,molecular_function,regulation of primary metabolic process,regulation of cellular macromolecule biosynthetic process,regulation of macromolecule biosynthetic process,regulation of cellular biosynthetic process,regulation of biosynthetic process,regulation of cellular metabolic process,sequence-specific DNA binding,regulation of nucleobase-containing compound metabolic process,regulation of nitrogen compound metabolic process,organic cyclic compound biosynthetic process,regulation of metabolic process,regulation of transcription, DNA-dependent,regulation of RNA metabolic process,regulation of RNA biosynthetic process,DNA binding,aromatic compound biosynthetic process,regulation of gene expression,heterocycle biosynthetic process,cellular nitrogen compound biosynthetic process,transcription, DNA-dependent,RNA biosynthetic process,regulation of cellular process,nucleobase-containing compound biosynthetic process,gene expression,RNA metabolic process,regulation of biological process,organic substance biosynthetic process,biological regulation,cellular macromolecule biosynthetic process,biosynthetic process,macromolecule biosynthetic process,cellular biosynthetic process</t>
  </si>
  <si>
    <t>chx04950</t>
  </si>
  <si>
    <t>Maturity onset diabetes of the young</t>
  </si>
  <si>
    <t>TCONS_03064890</t>
  </si>
  <si>
    <t>XLOC_1486935</t>
  </si>
  <si>
    <t>PRLHR</t>
  </si>
  <si>
    <t>prolactin releasing hormone receptor</t>
  </si>
  <si>
    <t>GO:0044425,GO:0044699,GO:0044763,GO:0016021,GO:0051716,GO:0031224,GO:0016020,GO:0009987,GO:0008150,GO:0050896,GO:0005575,GO:0007186,GO:0007166,GO:0004888,GO:0004930,GO:0004871,GO:0060089,GO:0038023,GO:0004872,GO:0007165,GO:0023052,GO:0044700,GO:0003674,GO:0007154,GO:0050794,GO:0050789,GO:0065007</t>
  </si>
  <si>
    <t>membrane part,single-organism process,single-organism cellular process,integral to membrane,cellular response to stimulus,intrinsic to membrane,membrane,cellular process,biological_process,response to stimulus,cellular_component,G-protein coupled receptor signaling pathway,cell surface receptor signaling pathway,transmembrane signaling receptor activity,G-protein coupled receptor activity,signal transducer activity,molecular transducer activity,signaling receptor activity,receptor activity,signal transduction,signaling,single organism signaling,molecular_function,cell communication,regulation of cellular process,regulation of biological process,biological regulation</t>
  </si>
  <si>
    <t>chx04080</t>
  </si>
  <si>
    <t>Neuroactive ligand-receptor interaction</t>
  </si>
  <si>
    <t>CACUL1</t>
  </si>
  <si>
    <t>CDK2-associated%2C cullin domain 1</t>
  </si>
  <si>
    <t>GO:0019899,GO:0030151,GO:0031625,GO:0044389,GO:0005515,GO:0044267,GO:1901575,GO:0031461,GO:0019538,GO:0005488,GO:0000151,GO:0071704,GO:0009056,GO:0044238,GO:0044248,GO:0044260,GO:0043167,GO:0043170,GO:0044237,GO:0043234,GO:0008152,GO:0006511,GO:0019941,GO:0043632,GO:0046914,GO:0009987,GO:0008150,GO:0044257,GO:0051603,GO:0032991,GO:0003824,GO:0030163,GO:0005575,GO:0044265,GO:0044710,GO:0006508,GO:0009057,GO:0016491,GO:0005622,GO:0005623,GO:0044464,GO:0044424,GO:0055114,GO:0046872,GO:0043169,GO:0003674</t>
  </si>
  <si>
    <t>enzyme binding,molybdenum ion binding,ubiquitin protein ligase binding,small conjugating protein ligase binding,protein binding,cellular protein metabolic process,organic substance catabolic process,cullin-RING ubiquitin ligase complex,protein metabolic process,binding,ubiquitin ligase complex,organic substance metabolic process,catabolic process,primary metabolic process,cellular catabolic process,cellular macromolecule metabolic process,ion binding,macromolecule metabolic process,cellular metabolic process,protein complex,metabolic process,ubiquitin-dependent protein catabolic process,modification-dependent protein catabolic process,modification-dependent macromolecule catabolic process,transition metal ion binding,cellular process,biological_process,cellular protein catabolic process,proteolysis involved in cellular protein catabolic process,macromolecular complex,catalytic activity,protein catabolic process,cellular_component,cellular macromolecule catabolic process,single-organism metabolic process,proteolysis,macromolecule catabolic process,oxidoreductase activity,intracellular,cell,cell part,intracellular part,oxidation-reduction process,metal ion binding,cation binding,molecular_function</t>
  </si>
  <si>
    <t>TCONS_02780309</t>
  </si>
  <si>
    <t>XLOC_1326224</t>
  </si>
  <si>
    <t>BPHL</t>
  </si>
  <si>
    <t>biphenyl hydrolase-like (serine hydrolase)%2C transcript variant X1</t>
  </si>
  <si>
    <t>GO:0016787,GO:0004806,GO:1901575,GO:0019538,GO:0016042,GO:0071704,GO:0009056,GO:0044238,GO:0016298,GO:0052689,GO:0043170,GO:0008152,GO:0008150,GO:0003824,GO:0016788,GO:0006629,GO:0008233,GO:0044710,GO:0006508,GO:0008236,GO:0017171,GO:0070011,GO:0003674</t>
  </si>
  <si>
    <t>hydrolase activity,triglyceride lipase activity,organic substance catabolic process,protein metabolic process,lipid catabolic process,organic substance metabolic process,catabolic process,primary metabolic process,lipase activity,carboxylic ester hydrolase activity,macromolecule metabolic process,metabolic process,biological_process,catalytic activity,hydrolase activity, acting on ester bonds,lipid metabolic process,peptidase activity,single-organism metabolic process,proteolysis,serine-type peptidase activity,serine hydrolase activity,peptidase activity, acting on L-amino acid peptides,molecular_function</t>
  </si>
  <si>
    <t>chx05146</t>
  </si>
  <si>
    <t>Amoebiasis</t>
  </si>
  <si>
    <t>NQO2</t>
  </si>
  <si>
    <t>NAD(P)H dehydrogenase%2C quinone 2%2C transcript variant X1</t>
  </si>
  <si>
    <t>GO:0003824,GO:0016491,GO:0003674</t>
  </si>
  <si>
    <t>catalytic activity,oxidoreductase activity,molecular_function</t>
  </si>
  <si>
    <t>LOC102174613</t>
  </si>
  <si>
    <t>serpin B6-like</t>
  </si>
  <si>
    <t>RIPK1</t>
  </si>
  <si>
    <t>receptor (TNFRSF)-interacting serine-threonine kinase 1</t>
  </si>
  <si>
    <t>GO:0017076,GO:0032553,GO:0000166,GO:1901265,GO:0032555,GO:0036094,GO:0006464,GO:0036211,GO:0043412,GO:0035639,GO:0001883,GO:0032549,GO:0032550,GO:0001882,GO:0043168,GO:0006796,GO:0030554,GO:0006793,GO:0005515,GO:0044267,GO:0016301,GO:0006468,GO:0005524,GO:0032559,GO:0019538,GO:0016773,GO:0016310,GO:0005488,GO:0004672,GO:0071704,GO:0044238,GO:0044260,GO:0016772,GO:0044699,GO:0043167,GO:1901363,GO:0097159,GO:0043170,GO:0044763,GO:0044237,GO:0051716,GO:0008152,GO:0009987,GO:0008150,GO:0050896,GO:0003824,GO:0016740,GO:0007165,GO:0023052,GO:0044700,GO:0003674,GO:0007154,GO:0050794,GO:0050789,GO:0065007</t>
  </si>
  <si>
    <t>purine nucleotide binding,ribonucleotide binding,nucleotide binding,nucleoside phosphate binding,purine ribonucleotide binding,small molecule binding,cellular protein modification process,protein modification process,macromolecule modification,purine ribonucleoside triphosphate binding,purine nucleoside binding,ribonucleoside binding,purine ribonucleoside binding,nucleoside binding,anion binding,phosphate-containing compound metabolic process,adenyl nucleotide binding,phosphorus metabolic process,protein binding,cellular protein metabolic process,kinase activity,protein phosphorylation,ATP binding,adenyl ribonucleotide binding,protein metabolic process,phosphotransferase activity, alcohol group as acceptor,phosphorylation,binding,protein kinase activity,organic substance metabolic process,primary metabolic process,cellular macromolecule metabolic process,transferase activity, transferring phosphorus-containing groups,single-organism process,ion binding,heterocyclic compound binding,organic cyclic compound binding,macromolecule metabolic process,single-organism cellular process,cellular metabolic process,cellular response to stimulus,metabolic process,cellular process,biological_process,response to stimulus,catalytic activity,transferase activity,signal transduction,signaling,single organism signaling,molecular_function,cell communication,regulation of cellular process,regulation of biological process,biological regulation</t>
  </si>
  <si>
    <t>chx04210,chx04622,chx05169,chx04620,chx04668,chx05160,chx04623,chx04064</t>
  </si>
  <si>
    <t>Apoptosis,RIG-I-like receptor signaling pathway,Epstein-Barr virus infection,Toll-like receptor signaling pathway,TNF signaling pathway,Hepatitis C,Cytosolic DNA-sensing pathway,NF-kappa B signaling pathway</t>
  </si>
  <si>
    <t>LOC102178679</t>
  </si>
  <si>
    <t>serpin B6</t>
  </si>
  <si>
    <t>GO:0016984,GO:0015977,GO:0005488,GO:0071704,GO:0016829,GO:0016831,GO:0000287,GO:0016830,GO:0043167,GO:0008152,GO:0008150,GO:0003824,GO:0044710,GO:0046872,GO:0043169,GO:0003674</t>
  </si>
  <si>
    <t>ribulose-bisphosphate carboxylase activity,carbon fixation,binding,organic substance metabolic process,lyase activity,carboxy-lyase activity,magnesium ion binding,carbon-carbon lyase activity,ion binding,metabolic process,biological_process,catalytic activity,single-organism metabolic process,metal ion binding,cation binding,molecular_function</t>
  </si>
  <si>
    <t>SERPINB1</t>
  </si>
  <si>
    <t>serpin peptidase inhibitor%2C clade B (ovalbumin)%2C member 1</t>
  </si>
  <si>
    <t>LOC102180906</t>
  </si>
  <si>
    <t>serpin B9</t>
  </si>
  <si>
    <t>WRNIP1</t>
  </si>
  <si>
    <t>Werner helicase interacting protein 1</t>
  </si>
  <si>
    <t>GO:0004386,GO:0017111,GO:0016462,GO:0016818,GO:0006281,GO:0016817,GO:0006974,GO:0017076,GO:0033554,GO:0032553,GO:0000166,GO:1901265,GO:0032555,GO:0036094,GO:0006259,GO:0006310,GO:0035639,GO:0001883,GO:0032549,GO:0032550,GO:0001882,GO:0009378,GO:0043168,GO:0016887,GO:0006950,GO:0016787,GO:0030554,GO:0005515,GO:0003678,GO:0005524,GO:0032559,GO:0005488,GO:0071704,GO:0044238,GO:0044260,GO:0044699,GO:0043167,GO:1901363,GO:0097159,GO:0043170,GO:0044763,GO:0044237,GO:0051716,GO:0008152,GO:1901360,GO:0034641,GO:0009987,GO:0008150,GO:0046483,GO:0006725,GO:0050896,GO:0003824,GO:0006807,GO:0008134,GO:0006139,GO:0090304,GO:0060255,GO:0003674,GO:0080090,GO:2000112,GO:0010556,GO:0031326,GO:0009889,GO:0031323,GO:0019219,GO:0051171,GO:1901362,GO:0019222,GO:0006355,GO:0051252,GO:2001141,GO:0019438,GO:0010468,GO:0018130,GO:0044271,GO:0006351,GO:0032774,GO:0050794,GO:0034654,GO:0010467,GO:0016070,GO:0050789,GO:1901576,GO:0065007,GO:0034645,GO:0009058,GO:0009059,GO:0044249</t>
  </si>
  <si>
    <t>helicase activity,nucleoside-triphosphatase activity,pyrophosphatase activity,hydrolase activity, acting on acid anhydrides, in phosphorus-containing anhydrides,DNA repair,hydrolase activity, acting on acid anhydrides,response to DNA damage stimulus,purine nucleotide binding,cellular response to stress,ribonucleotide binding,nucleotide binding,nucleoside phosphate binding,purine ribonucleotide binding,small molecule binding,DNA metabolic process,DNA recombination,purine ribonucleoside triphosphate binding,purine nucleoside binding,ribonucleoside binding,purine ribonucleoside binding,nucleoside binding,four-way junction helicase activity,anion binding,ATPase activity,response to stress,hydrolase activity,adenyl nucleotide binding,protein binding,DNA helicase activity,ATP binding,adenyl ribonucleotide binding,binding,organic substance metabolic process,primary metabolic process,cellular macromolecule metabolic process,single-organism process,ion binding,heterocyclic compound binding,organic cyclic compound binding,macromolecule metabolic process,single-organism cellular process,cellular metabolic process,cellular response to stimulus,metabolic process,organic cyclic compound metabolic process,cellular nitrogen compound metabolic process,cellular process,biological_process,heterocycle metabolic process,cellular aromatic compound metabolic process,response to stimulus,catalytic activity,nitrogen compound metabolic process,transcription factor binding,nucleobase-containing compound metabolic process,nucleic acid metabolic process,regulation of macromolecule metabolic process,molecular_function,regulation of primary metabolic process,regulation of cellular macromolecule biosynthetic process,regulation of macromolecule biosynthetic process,regulation of cellular biosynthetic process,regulation of biosynthetic process,regulation of cellular metabolic process,regulation of nucleobase-containing compound metabolic process,regulation of nitrogen compound metabolic process,organic cyclic compound biosynthetic process,regulation of metabolic process,regulation of transcription, DNA-dependent,regulation of RNA metabolic process,regulation of RNA biosynthetic process,aromatic compound biosynthetic process,regulation of gene expression,heterocycle biosynthetic process,cellular nitrogen compound biosynthetic process,transcription, DNA-dependent,RNA biosynthetic process,regulation of cellular process,nucleobase-containing compound biosynthetic process,gene expression,RNA metabolic process,regulation of biological process,organic substance biosynthetic process,biological regulation,cellular macromolecule biosynthetic process,biosynthetic process,macromolecule biosynthetic process,cellular biosynthetic process</t>
  </si>
  <si>
    <t>TCONS_01405251</t>
  </si>
  <si>
    <t>XLOC_701723</t>
  </si>
  <si>
    <t>PTPRJ</t>
  </si>
  <si>
    <t>protein tyrosine phosphatase%2C receptor type%2C J</t>
  </si>
  <si>
    <t>GO:0006281,GO:0006974,GO:0033554,GO:0006259,GO:0006464,GO:0036211,GO:0004725,GO:0006470,GO:0043412,GO:0004721,GO:0016311,GO:0006950,GO:0016787,GO:0006796,GO:0006793,GO:0008138,GO:0005515,GO:0044267,GO:0016791,GO:0007155,GO:0019538,GO:0022610,GO:0005488,GO:0071704,GO:0042578,GO:0044238,GO:0044260,GO:0044699,GO:0043170,GO:0044763,GO:0044237,GO:0051716,GO:0005634,GO:0008152,GO:1901360,GO:0034641,GO:0009987,GO:0008150,GO:0046483,GO:0006725,GO:0050896,GO:0003824,GO:0006807,GO:0030246,GO:0005575,GO:0006139,GO:0016788,GO:0090304,GO:0043231,GO:0043227,GO:0005622,GO:0005623,GO:0044464,GO:0044424,GO:0043229,GO:0043226,GO:0003674</t>
  </si>
  <si>
    <t>DNA repair,response to DNA damage stimulus,cellular response to stress,DNA metabolic process,cellular protein modification process,protein modification process,protein tyrosine phosphatase activity,protein dephosphorylation,macromolecule modification,phosphoprotein phosphatase activity,dephosphorylation,response to stress,hydrolase activity,phosphate-containing compound metabolic process,phosphorus metabolic process,protein tyrosine/serine/threonine phosphatase activity,protein binding,cellular protein metabolic process,phosphatase activity,cell adhesion,protein metabolic process,biological adhesion,binding,organic substance metabolic process,phosphoric ester hydrolase activity,primary metabolic process,cellular macromolecule metabolic process,single-organism process,macromolecule metabolic process,single-organism cellular process,cellular metabolic process,cellular response to stimulus,nucleus,metabolic process,organic cyclic compound metabolic process,cellular nitrogen compound metabolic process,cellular process,biological_process,heterocycle metabolic process,cellular aromatic compound metabolic process,response to stimulus,catalytic activity,nitrogen compound metabolic process,carbohydrate binding,cellular_component,nucleobase-containing compound metabolic process,hydrolase activity, acting on ester bonds,nucleic acid metabolic process,intracellular membrane-bounded organelle,membrane-bounded organelle,intracellular,cell,cell part,intracellular part,intracellular organelle,organelle,molecular_function</t>
  </si>
  <si>
    <t>chx04520</t>
  </si>
  <si>
    <t>Adherens junction</t>
  </si>
  <si>
    <t>TCONS_04477621</t>
  </si>
  <si>
    <t>XLOC_2121263</t>
  </si>
  <si>
    <t>XRCC4</t>
  </si>
  <si>
    <t>X-ray repair complementing defective repair in Chinese hamster cells 4%2C transcript variant X1</t>
  </si>
  <si>
    <t>GO:0006281,GO:0006974,GO:0033554,GO:0006259,GO:0006310,GO:0006950,GO:0006302,GO:0005488,GO:0071704,GO:0044238,GO:0044260,GO:0044699,GO:1901363,GO:0097159,GO:0043170,GO:0044763,GO:0044237,GO:0051716,GO:0008610,GO:0005634,GO:0008152,GO:1901360,GO:0034641,GO:0009987,GO:0008150,GO:0046483,GO:0006725,GO:0050896,GO:0006807,GO:0005575,GO:0006139,GO:0006629,GO:0090304,GO:0044710,GO:0043231,GO:0043227,GO:0005622,GO:0005623,GO:0044464,GO:0044424,GO:0043229,GO:0043226,GO:0003676,GO:0003674,GO:0003677,GO:1901576,GO:0009058</t>
  </si>
  <si>
    <t>DNA repair,response to DNA damage stimulus,cellular response to stress,DNA metabolic process,DNA recombination,response to stress,double-strand break repair,binding,organic substance metabolic process,primary metabolic process,cellular macromolecule metabolic process,single-organism process,heterocyclic compound binding,organic cyclic compound binding,macromolecule metabolic process,single-organism cellular process,cellular metabolic process,cellular response to stimulus,lipid biosynthetic process,nucleus,metabolic process,organic cyclic compound metabolic process,cellular nitrogen compound metabolic process,cellular process,biological_process,heterocycle metabolic process,cellular aromatic compound metabolic process,response to stimulus,nitrogen compound metabolic process,cellular_component,nucleobase-containing compound metabolic process,lipid metabolic process,nucleic acid metabolic process,single-organism metabolic process,intracellular membrane-bounded organelle,membrane-bounded organelle,intracellular,cell,cell part,intracellular part,intracellular organelle,organelle,nucleic acid binding,molecular_function,DNA binding,organic substance biosynthetic process,biosynthetic process</t>
  </si>
  <si>
    <t>chx03450</t>
  </si>
  <si>
    <t>Non-homologous end-joining</t>
  </si>
  <si>
    <t>TMEM167A</t>
  </si>
  <si>
    <t>transmembrane protein 167A</t>
  </si>
  <si>
    <t>TCONS_05027309</t>
  </si>
  <si>
    <t>XLOC_2409732</t>
  </si>
  <si>
    <t>inf</t>
  </si>
  <si>
    <t>CDR1</t>
  </si>
  <si>
    <t>cerebellar degeneration-related protein 1%2C 34kDa</t>
  </si>
  <si>
    <t>GO:0005515,GO:0005179,GO:0005488,GO:0005102,GO:0005576,GO:0005575,GO:0003674</t>
  </si>
  <si>
    <t>protein binding,hormone activity,binding,receptor binding,extracellular region,cellular_component,molecular_function</t>
  </si>
  <si>
    <t>LOC102184129</t>
  </si>
  <si>
    <t>melanoma-associated antigen 10-like</t>
  </si>
  <si>
    <t>TCONS_04328256</t>
  </si>
  <si>
    <t>XLOC_2123676</t>
  </si>
  <si>
    <t>MEF2C</t>
  </si>
  <si>
    <t>myocyte enhancer factor 2C%2C transcript variant X6</t>
  </si>
  <si>
    <t>GO:0018822,GO:0016836,GO:0016835,GO:0005515,GO:0005488,GO:0016829,GO:0046983,GO:1901363,GO:0097159,GO:0003824,GO:0003676,GO:0003674,GO:0003677</t>
  </si>
  <si>
    <t>nitrile hydratase activity,hydro-lyase activity,carbon-oxygen lyase activity,protein binding,binding,lyase activity,protein dimerization activity,heterocyclic compound binding,organic cyclic compound binding,catalytic activity,nucleic acid binding,molecular_function,DNA binding</t>
  </si>
  <si>
    <t>chx04010,chx04022,chx05202,chx04921</t>
  </si>
  <si>
    <t>MAPK signaling pathway,cGMP-PKG signaling pathway,Transcriptional misregulation in cancer,Oxytocin signaling pathway</t>
  </si>
  <si>
    <t>TCONS_04855134</t>
  </si>
  <si>
    <t>XLOC_2315770</t>
  </si>
  <si>
    <t>HIVEP2</t>
  </si>
  <si>
    <t>human immunodeficiency virus type I enhancer binding protein 2%2C transcript variant X1</t>
  </si>
  <si>
    <t>GO:0016798,GO:0003953,GO:0006810,GO:0051234,GO:0006259,GO:0051179,GO:0005216,GO:0022838,GO:0015267,GO:0022803,GO:0016787,GO:0016799,GO:0005215,GO:0015075,GO:0022891,GO:0005488,GO:0022892,GO:0022857,GO:0044765,GO:0071704,GO:0006270,GO:0006811,GO:0044238,GO:0006261,GO:0044260,GO:0008270,GO:0044699,GO:0043167,GO:0043170,GO:0044237,GO:0005634,GO:0008152,GO:1901360,GO:0016020,GO:0034641,GO:0046914,GO:0009987,GO:0008150,GO:0046483,GO:0006725,GO:0003824,GO:0006807,GO:0005575,GO:0006139,GO:0006260,GO:0090304,GO:0043231,GO:0043227,GO:0005622,GO:0005623,GO:0044464,GO:0044424,GO:0043229,GO:0046872,GO:0043226,GO:0043169,GO:0003674,GO:1901576,GO:0034645,GO:0009058,GO:0009059,GO:0044249</t>
  </si>
  <si>
    <t>hydrolase activity, acting on glycosyl bonds,NAD+ nucleosidase activity,transport,establishment of localization,DNA metabolic process,localization,ion channel activity,substrate-specific channel activity,channel activity,passive transmembrane transporter activity,hydrolase activity,hydrolase activity, hydrolyzing N-glycosyl compounds,transporter activity,ion transmembrane transporter activity,substrate-specific transmembrane transporter activity,binding,substrate-specific transporter activity,transmembrane transporter activity,single-organism transport,organic substance metabolic process,DNA replication initiation,ion transport,primary metabolic process,DNA-dependent DNA replication,cellular macromolecule metabolic process,zinc ion binding,single-organism process,ion binding,macromolecule metabolic process,cellular metabolic process,nucleus,metabolic process,organic cyclic compound metabolic process,membrane,cellular nitrogen compound metabolic process,transition metal ion binding,cellular process,biological_process,heterocycle metabolic process,cellular aromatic compound metabolic process,catalytic activity,nitrogen compound metabolic process,cellular_component,nucleobase-containing compound metabolic process,DNA replication,nucleic acid metabolic process,intracellular membrane-bounded organelle,membrane-bounded organelle,intracellular,cell,cell part,intracellular part,intracellular organelle,metal ion binding,organelle,cation binding,molecular_function,organic substance biosynthetic process,cellular macromolecule biosynthetic process,biosynthetic process,macromolecule biosynthetic process,cellular biosynthetic process</t>
  </si>
  <si>
    <t>LOC102178543</t>
  </si>
  <si>
    <t>ubiquitin-conjugating enzyme E2 L3-like%2C transcript variant X1</t>
  </si>
  <si>
    <t>GO:0006810,GO:0051234,GO:0051179,GO:0006464,GO:0036211,GO:0043412,GO:0005515,GO:0044267,GO:0019538,GO:0015031,GO:0045184,GO:0005488,GO:0071702,GO:0033036,GO:0008104,GO:0071704,GO:0016881,GO:0044238,GO:0016879,GO:0016874,GO:0044260,GO:0043170,GO:0044237,GO:0008152,GO:0009987,GO:0008150,GO:0003824,GO:0003674</t>
  </si>
  <si>
    <t>transport,establishment of localization,localization,cellular protein modification process,protein modification process,macromolecule modification,protein binding,cellular protein metabolic process,protein metabolic process,protein transport,establishment of protein localization,binding,organic substance transport,macromolecule localization,protein localization,organic substance metabolic process,acid-amino acid ligase activity,primary metabolic process,ligase activity, forming carbon-nitrogen bonds,ligase activity,cellular macromolecule metabolic process,macromolecule metabolic process,cellular metabolic process,metabolic process,cellular process,biological_process,catalytic activity,molecular_function</t>
  </si>
  <si>
    <t>TCONS_02616443</t>
  </si>
  <si>
    <t>XLOC_1276445</t>
  </si>
  <si>
    <t>SLC6A6</t>
  </si>
  <si>
    <t>solute carrier family 6 (neurotransmitter transporter)%2C member 6</t>
  </si>
  <si>
    <t>GO:0006810,GO:0051234,GO:0051179,GO:0005326,GO:0005328,GO:0005215,GO:0006836,GO:0015075,GO:0022891,GO:0015370,GO:0022892,GO:0022857,GO:0044765,GO:0046873,GO:0015293,GO:0015294,GO:0022890,GO:0008324,GO:0015081,GO:0044425,GO:0044699,GO:0022804,GO:0015291,GO:0015077,GO:0016021,GO:0031224,GO:0016020,GO:0008150,GO:0005575,GO:0003674</t>
  </si>
  <si>
    <t>transport,establishment of localization,localization,neurotransmitter transporter activity,neurotransmitter:sodium symporter activity,transporter activity,neurotransmitter transport,ion transmembrane transporter activity,substrate-specific transmembrane transporter activity,solute:sodium symporter activity,substrate-specific transporter activity,transmembrane transporter activity,single-organism transport,metal ion transmembrane transporter activity,symporter activity,solute:cation symporter activity,inorganic cation transmembrane transporter activity,cation transmembrane transporter activity,sodium ion transmembrane transporter activity,membrane part,single-organism process,active transmembrane transporter activity,secondary active transmembrane transporter activity,monovalent inorganic cation transmembrane transporter activity,integral to membrane,intrinsic to membrane,membrane,biological_process,cellular_component,molecular_function</t>
  </si>
  <si>
    <t>TCONS_01426892</t>
  </si>
  <si>
    <t>XLOC_688924</t>
  </si>
  <si>
    <t>MRPL17</t>
  </si>
  <si>
    <t>mitochondrial ribosomal protein L17</t>
  </si>
  <si>
    <t>GO:0044267,GO:0019538,GO:0071704,GO:0044238,GO:0005198,GO:0044260,GO:0043170,GO:0044237,GO:0008152,GO:0009987,GO:0008150,GO:0003735,GO:0005840,GO:0032991,GO:0005575,GO:0044444,GO:0005737,GO:0030529,GO:0006412,GO:0005622,GO:0005623,GO:0044464,GO:0044424,GO:0043229,GO:0043226,GO:0003674,GO:0010467,GO:0043228,GO:0043232,GO:1901576,GO:0034645,GO:0009058,GO:0009059,GO:0044249</t>
  </si>
  <si>
    <t>cellular protein metabolic process,protein metabolic process,organic substance metabolic process,primary metabolic process,structural molecule activity,cellular macromolecule metabolic process,macromolecule metabolic process,cellular metabolic process,metabolic process,cellular process,biological_process,structural constituent of ribosome,ribosome,macromolecular complex,cellular_component,cytoplasmic part,cytoplasm,ribonucleoprotein complex,translation,intracellular,cell,cell part,intracellular part,intracellular organelle,organelle,molecular_function,gene expression,non-membrane-bounded organelle,intracellular non-membrane-bounded organelle,organic substance biosynthetic process,cellular macromolecule biosynthetic process,biosynthetic process,macromolecule biosynthetic process,cellular biosynthetic process</t>
  </si>
  <si>
    <t>chx03010</t>
  </si>
  <si>
    <t>Ribosome</t>
  </si>
  <si>
    <t>LOC102184922</t>
  </si>
  <si>
    <t>interferon-induced very large GTPase 1-like</t>
  </si>
  <si>
    <t>GO:0017111,GO:0016462,GO:0016818,GO:0016817,GO:0017076,GO:0032553,GO:0003924,GO:0000166,GO:1901265,GO:0032561,GO:0032555,GO:0019001,GO:0036094,GO:0035639,GO:0001883,GO:0032549,GO:0032550,GO:0001882,GO:0005525,GO:0043168,GO:0016787,GO:0005488,GO:0044699,GO:0043167,GO:1901363,GO:0097159,GO:0044763,GO:0007264,GO:0051716,GO:0009987,GO:0008150,GO:0050896,GO:0003824,GO:0005575,GO:0035556,GO:0005622,GO:0005623,GO:0044464,GO:0007165,GO:0023052,GO:0044700,GO:0003674,GO:0007154,GO:0050794,GO:0050789,GO:0065007</t>
  </si>
  <si>
    <t>nucleoside-triphosphatase activity,pyrophosphatase activity,hydrolase activity, acting on acid anhydrides, in phosphorus-containing anhydrides,hydrolase activity, acting on acid anhydrides,purine nucleotide binding,ribonucleotide binding,GTPase activity,nucleotide binding,nucleoside phosphate binding,guanyl ribonucleotide binding,purine ribonucleotide binding,guanyl nucleotide binding,small molecule binding,purine ribonucleoside triphosphate binding,purine nucleoside binding,ribonucleoside binding,purine ribonucleoside binding,nucleoside binding,GTP binding,anion binding,hydrolase activity,binding,single-organism process,ion binding,heterocyclic compound binding,organic cyclic compound binding,single-organism cellular process,small GTPase mediated signal transduction,cellular response to stimulus,cellular process,biological_process,response to stimulus,catalytic activity,cellular_component,intracellular signal transduction,intracellular,cell,cell part,signal transduction,signaling,single organism signaling,molecular_function,cell communication,regulation of cellular process,regulation of biological process,biological regulation</t>
  </si>
  <si>
    <t>LOC102185482</t>
  </si>
  <si>
    <t>LOC102191065</t>
  </si>
  <si>
    <t>39S ribosomal protein L17%2C mitochondrial-like</t>
  </si>
  <si>
    <t>TCONS_03162754</t>
  </si>
  <si>
    <t>XLOC_1498149</t>
  </si>
  <si>
    <t>SPCS3</t>
  </si>
  <si>
    <t>signal peptidase complex subunit 3</t>
  </si>
  <si>
    <t>GO:0005789,GO:0042175,GO:0044432,GO:0005787,GO:0006465,GO:0016787,GO:0044267,GO:0006518,GO:0005783,GO:0019538,GO:0016485,GO:0051604,GO:0043603,GO:0071704,GO:0044238,GO:0044260,GO:0019012,GO:0012505,GO:0044425,GO:1901564,GO:0043170,GO:0044237,GO:0043234,GO:0016021,GO:0031224,GO:0008152,GO:0016020,GO:0034641,GO:0009987,GO:0008150,GO:0032991,GO:0003824,GO:0031090,GO:0006807,GO:0005575,GO:0044444,GO:0005737,GO:0008233,GO:0043231,GO:0043227,GO:0005622,GO:0005623,GO:0044464,GO:0044424,GO:0043229,GO:0043226,GO:0003674,GO:0010467,GO:0044446,GO:0044422</t>
  </si>
  <si>
    <t>endoplasmic reticulum membrane,nuclear outer membrane-endoplasmic reticulum membrane network,endoplasmic reticulum part,signal peptidase complex,signal peptide processing,hydrolase activity,cellular protein metabolic process,peptide metabolic process,endoplasmic reticulum,protein metabolic process,protein processing,protein maturation,cellular amide metabolic process,organic substance metabolic process,primary metabolic process,cellular macromolecule metabolic process,virion,endomembrane system,membrane part,organonitrogen compound metabolic process,macromolecule metabolic process,cellular metabolic process,protein complex,integral to membrane,intrinsic to membrane,metabolic process,membrane,cellular nitrogen compound metabolic process,cellular process,biological_process,macromolecular complex,catalytic activity,organelle membrane,nitrogen compound metabolic process,cellular_component,cytoplasmic part,cytoplasm,peptidase activity,intracellular membrane-bounded organelle,membrane-bounded organelle,intracellular,cell,cell part,intracellular part,intracellular organelle,organelle,molecular_function,gene expression,intracellular organelle part,organelle part</t>
  </si>
  <si>
    <t>chx03060</t>
  </si>
  <si>
    <t>Protein export</t>
  </si>
  <si>
    <t>WDR17</t>
  </si>
  <si>
    <t>WD repeat domain 17%2C transcript variant X5</t>
  </si>
  <si>
    <t>GO:0006810,GO:0051234,GO:0051179,GO:0005515,GO:0015031,GO:0045184,GO:0005488,GO:0071702,GO:0033036,GO:0008104,GO:0030117,GO:0048475,GO:0016192,GO:0005198,GO:0044425,GO:0044699,GO:0044763,GO:0043234,GO:0016021,GO:0031224,GO:0051649,GO:0016020,GO:0046907,GO:0006886,GO:0009987,GO:0008150,GO:0051641,GO:0032991,GO:0005575,GO:0044444,GO:0034613,GO:0070727,GO:0005737,GO:0005622,GO:0005623,GO:0044464,GO:0044424,GO:0003674</t>
  </si>
  <si>
    <t>transport,establishment of localization,localization,protein binding,protein transport,establishment of protein localization,binding,organic substance transport,macromolecule localization,protein localization,membrane coat,coated membrane,vesicle-mediated transport,structural molecule activity,membrane part,single-organism process,single-organism cellular process,protein complex,integral to membrane,intrinsic to membrane,establishment of localization in cell,membrane,intracellular transport,intracellular protein transport,cellular process,biological_process,cellular localization,macromolecular complex,cellular_component,cytoplasmic part,cellular protein localization,cellular macromolecule localization,cytoplasm,intracellular,cell,cell part,intracellular part,molecular_function</t>
  </si>
  <si>
    <t>SPATA4</t>
  </si>
  <si>
    <t>spermatogenesis associated 4</t>
  </si>
  <si>
    <t>ASB5</t>
  </si>
  <si>
    <t>ankyrin repeat and SOCS box containing 5%2C transcript variant X1</t>
  </si>
  <si>
    <t>GO:0005515,GO:0005488,GO:0044699,GO:0044763,GO:0051716,GO:0009987,GO:0008150,GO:0050896,GO:0035556,GO:0007165,GO:0023052,GO:0044700,GO:0003674,GO:0007154,GO:0050794,GO:0050789,GO:0065007</t>
  </si>
  <si>
    <t>protein binding,binding,single-organism process,single-organism cellular process,cellular response to stimulus,cellular process,biological_process,response to stimulus,intracellular signal transduction,signal transduction,signaling,single organism signaling,molecular_function,cell communication,regulation of cellular process,regulation of biological process,biological regulation</t>
  </si>
  <si>
    <t>TCONS_02109871</t>
  </si>
  <si>
    <t>XLOC_1050852</t>
  </si>
  <si>
    <t>CD164L2</t>
  </si>
  <si>
    <t>CD164 sialomucin-like 2</t>
  </si>
  <si>
    <t>GO:0005515,GO:0005488,GO:0003779,GO:0008092,GO:0003674</t>
  </si>
  <si>
    <t>protein binding,binding,actin binding,cytoskeletal protein binding,molecular_function</t>
  </si>
  <si>
    <t>chx04520,chx05100,chx04666,chx05132,chx04810</t>
  </si>
  <si>
    <t>Adherens junction,Bacterial invasion of epithelial cells,Fc gamma R-mediated phagocytosis,Salmonella infection,Regulation of actin cytoskeleton</t>
  </si>
  <si>
    <t>FCN3</t>
  </si>
  <si>
    <t>ficolin (collagen/fibrinogen domain containing) 3</t>
  </si>
  <si>
    <t>GO:0019899,GO:0006810,GO:0051234,GO:0051179,GO:0005515,GO:0015031,GO:0045184,GO:0005488,GO:0071702,GO:0033036,GO:0017137,GO:0008104,GO:0017016,GO:0031267,GO:0051020,GO:0044699,GO:0044763,GO:0051649,GO:0046907,GO:0006886,GO:0009987,GO:0008150,GO:0051641,GO:0034613,GO:0070727,GO:0003674</t>
  </si>
  <si>
    <t>enzyme binding,transport,establishment of localization,localization,protein binding,protein transport,establishment of protein localization,binding,organic substance transport,macromolecule localization,Rab GTPase binding,protein localization,Ras GTPase binding,small GTPase binding,GTPase binding,single-organism process,single-organism cellular process,establishment of localization in cell,intracellular transport,intracellular protein transport,cellular process,biological_process,cellular localization,cellular protein localization,cellular macromolecule localization,molecular_function</t>
  </si>
  <si>
    <t>SYTL1</t>
  </si>
  <si>
    <t>synaptotagmin-like 1</t>
  </si>
  <si>
    <t>TMEM222</t>
  </si>
  <si>
    <t>transmembrane protein 222</t>
  </si>
  <si>
    <t>LOC102185878</t>
  </si>
  <si>
    <t>wiskott-Aldrich syndrome protein family member 2</t>
  </si>
  <si>
    <t>GPR3</t>
  </si>
  <si>
    <t>G protein-coupled receptor 3</t>
  </si>
  <si>
    <t>GO:0030261,GO:0006259,GO:0006323,GO:0007218,GO:0071103,GO:0005488,GO:0071704,GO:0044238,GO:0044260,GO:0044425,GO:0044699,GO:1901363,GO:0097159,GO:0043170,GO:0044763,GO:0044237,GO:0016021,GO:0051716,GO:0031224,GO:0008152,GO:1901360,GO:0016020,GO:0034641,GO:0009987,GO:0008150,GO:0051276,GO:0046483,GO:0006725,GO:0050896,GO:0006807,GO:0005575,GO:0007186,GO:0006139,GO:0090304,GO:0007166,GO:0004888,GO:0004930,GO:0016043,GO:0004871,GO:0060089,GO:0038023,GO:0071840,GO:0004872,GO:0007165,GO:0003676,GO:0006996,GO:0023052,GO:0044700,GO:0003674,GO:0007154,GO:0003677,GO:0050794,GO:0050789,GO:0065007</t>
  </si>
  <si>
    <t>chromosome condensation,DNA metabolic process,DNA packaging,neuropeptide signaling pathway,DNA conformation change,binding,organic substance metabolic process,primary metabolic process,cellular macromolecule metabolic process,membrane part,single-organism process,heterocyclic compound binding,organic cyclic compound binding,macromolecule metabolic process,single-organism cellular process,cellular metabolic process,integral to membrane,cellular response to stimulus,intrinsic to membrane,metabolic process,organic cyclic compound metabolic process,membrane,cellular nitrogen compound metabolic process,cellular process,biological_process,chromosome organization,heterocycle metabolic process,cellular aromatic compound metabolic process,response to stimulus,nitrogen compound metabolic process,cellular_component,G-protein coupled receptor signaling pathway,nucleobase-containing compound metabolic process,nucleic acid metabolic process,cell surface receptor signaling pathway,transmembrane signaling receptor activity,G-protein coupled receptor activity,cellular component organization,signal transducer activity,molecular transducer activity,signaling receptor activity,cellular component organization or biogenesis,receptor activity,signal transduction,nucleic acid binding,organelle organization,signaling,single organism signaling,molecular_function,cell communication,DNA binding,regulation of cellular process,regulation of biological process,biological regulation</t>
  </si>
  <si>
    <t>chx04010</t>
  </si>
  <si>
    <t>MAPK signaling pathway</t>
  </si>
  <si>
    <t>MAP3K6</t>
  </si>
  <si>
    <t>mitogen-activated protein kinase kinase kinase 6</t>
  </si>
  <si>
    <t>GO:0017076,GO:0032553,GO:0000166,GO:1901265,GO:0032555,GO:0036094,GO:0006464,GO:0036211,GO:0043412,GO:0035639,GO:0001883,GO:0032549,GO:0032550,GO:0001882,GO:0043168,GO:0006796,GO:0030554,GO:0006793,GO:0044267,GO:0016301,GO:0006468,GO:0005524,GO:0032559,GO:0019538,GO:0016773,GO:0016310,GO:0005488,GO:0004672,GO:0071704,GO:0044238,GO:0044260,GO:0016772,GO:0043167,GO:1901363,GO:0097159,GO:0043170,GO:0044237,GO:0008152,GO:0009987,GO:0008150,GO:0003824,GO:0016740,GO:0003674</t>
  </si>
  <si>
    <t>purine nucleotide binding,ribonucleotide binding,nucleotide binding,nucleoside phosphate binding,purine ribonucleotide binding,small molecule binding,cellular protein modification process,protein modification process,macromolecule modification,purine ribonucleoside triphosphate binding,purine nucleoside binding,ribonucleoside binding,purine ribonucleoside binding,nucleoside binding,anion binding,phosphate-containing compound metabolic process,adenyl nucleotide binding,phosphorus metabolic process,cellular protein metabolic process,kinase activity,protein phosphorylation,ATP binding,adenyl ribonucleotide binding,protein metabolic process,phosphotransferase activity, alcohol group as acceptor,phosphorylation,binding,protein kinase activity,organic substance metabolic process,primary metabolic process,cellular macromolecule metabolic process,transferase activity, transferring phosphorus-containing groups,ion binding,heterocyclic compound binding,organic cyclic compound binding,macromolecule metabolic process,cellular metabolic process,metabolic process,cellular process,biological_process,catalytic activity,transferase activity,molecular_function</t>
  </si>
  <si>
    <t>WDTC1</t>
  </si>
  <si>
    <t>WD and tetratricopeptide repeats 1</t>
  </si>
  <si>
    <t>LOC106503491</t>
  </si>
  <si>
    <t>wiskott-Aldrich syndrome protein family member 2-like</t>
  </si>
  <si>
    <t>TCONS_00512005</t>
  </si>
  <si>
    <t>XLOC_243274</t>
  </si>
  <si>
    <t>SFXN1</t>
  </si>
  <si>
    <t>sideroflexin 1</t>
  </si>
  <si>
    <t>GO:0006810,GO:0051234,GO:0051179,GO:0005215,GO:0015075,GO:0022891,GO:0022892,GO:0022857,GO:0044765,GO:0055085,GO:0006811,GO:0008324,GO:0044699,GO:0044763,GO:0016020,GO:0009987,GO:0008150,GO:0006812,GO:0005575,GO:0003674</t>
  </si>
  <si>
    <t>transport,establishment of localization,localization,transporter activity,ion transmembrane transporter activity,substrate-specific transmembrane transporter activity,substrate-specific transporter activity,transmembrane transporter activity,single-organism transport,transmembrane transport,ion transport,cation transmembrane transporter activity,single-organism process,single-organism cellular process,membrane,cellular process,biological_process,cation transport,cellular_component,molecular_function</t>
  </si>
  <si>
    <t>DRD1</t>
  </si>
  <si>
    <t>dopamine receptor D1%2C transcript variant X2</t>
  </si>
  <si>
    <t>GO:0005515,GO:0005488,GO:0044425,GO:0044699,GO:0044763,GO:0016021,GO:0051716,GO:0031224,GO:0016020,GO:0009987,GO:0008150,GO:0050896,GO:0005575,GO:0007186,GO:0007166,GO:0004888,GO:0004930,GO:0004871,GO:0060089,GO:0038023,GO:0004872,GO:0007165,GO:0023052,GO:0044700,GO:0003674,GO:0007154,GO:0050794,GO:0050789,GO:0065007</t>
  </si>
  <si>
    <t>protein binding,binding,membrane part,single-organism process,single-organism cellular process,integral to membrane,cellular response to stimulus,intrinsic to membrane,membrane,cellular process,biological_process,response to stimulus,cellular_component,G-protein coupled receptor signaling pathway,cell surface receptor signaling pathway,transmembrane signaling receptor activity,G-protein coupled receptor activity,signal transducer activity,molecular transducer activity,signaling receptor activity,receptor activity,signal transduction,signaling,single organism signaling,molecular_function,cell communication,regulation of cellular process,regulation of biological process,biological regulation</t>
  </si>
  <si>
    <t>chx04540,chx04728,chx05012,chx04020,chx05032,chx04080,chx05030,chx05031,chx04024,chx05034</t>
  </si>
  <si>
    <t>Gap junction,Dopaminergic synapse,Parkinson's disease,Calcium signaling pathway,Morphine addiction,Neuroactive ligand-receptor interaction,Cocaine addiction,Amphetamine addiction,cAMP signaling pathway,Alcoholism</t>
  </si>
  <si>
    <t>TCONS_01566879</t>
  </si>
  <si>
    <t>XLOC_742050</t>
  </si>
  <si>
    <t>CHI3L1</t>
  </si>
  <si>
    <t>chitinase 3-like 1 (cartilage glycoprotein-39)%2C transcript variant X2</t>
  </si>
  <si>
    <t>GO:0016798,GO:0004553,GO:0016787,GO:0005488,GO:0005975,GO:0071704,GO:0044238,GO:0044260,GO:0003723,GO:0006397,GO:1901363,GO:0097159,GO:0043170,GO:0044237,GO:0005634,GO:0008152,GO:0016071,GO:1901360,GO:0034641,GO:0009987,GO:0008150,GO:0046483,GO:0006725,GO:0003824,GO:0006807,GO:0005575,GO:0006139,GO:0005737,GO:0090304,GO:0006396,GO:0043231,GO:0043227,GO:0005622,GO:0005623,GO:0044464,GO:0044424,GO:0043229,GO:0043226,GO:0003676,GO:0003674,GO:0010467,GO:0016070</t>
  </si>
  <si>
    <t>hydrolase activity, acting on glycosyl bonds,hydrolase activity, hydrolyzing O-glycosyl compounds,hydrolase activity,binding,carbohydrate metabolic process,organic substance metabolic process,primary metabolic process,cellular macromolecule metabolic process,RNA binding,mRNA processing,heterocyclic compound binding,organic cyclic compound binding,macromolecule metabolic process,cellular metabolic process,nucleus,metabolic process,mRNA metabolic process,organic cyclic compound metabolic process,cellular nitrogen compound metabolic process,cellular process,biological_process,heterocycle metabolic process,cellular aromatic compound metabolic process,catalytic activity,nitrogen compound metabolic process,cellular_component,nucleobase-containing compound metabolic process,cytoplasm,nucleic acid metabolic process,RNA processing,intracellular membrane-bounded organelle,membrane-bounded organelle,intracellular,cell,cell part,intracellular part,intracellular organelle,organelle,nucleic acid binding,molecular_function,gene expression,RNA metabolic process</t>
  </si>
  <si>
    <t>chx04022,chx05032,chx04080,chx04024</t>
  </si>
  <si>
    <t>cGMP-PKG signaling pathway,Morphine addiction,Neuroactive ligand-receptor interaction,cAMP signaling pathway</t>
  </si>
  <si>
    <t>ADORA1</t>
  </si>
  <si>
    <t>adenosine A1 receptor%2C transcript variant X1</t>
  </si>
  <si>
    <t>GO:0008121,GO:0016681,GO:0005215,GO:0015075,GO:0016679,GO:0022891,GO:0022892,GO:0022857,GO:0022890,GO:0008324,GO:0044425,GO:0044699,GO:0044763,GO:0015077,GO:0016021,GO:0051716,GO:0031224,GO:0008152,GO:0016020,GO:0009987,GO:0008150,GO:0050896,GO:0003824,GO:0005575,GO:0007186,GO:0015078,GO:0044710,GO:0007166,GO:0004888,GO:0004930,GO:0016491,GO:0004871,GO:0060089,GO:0038023,GO:0004872,GO:0055114,GO:0007165,GO:0023052,GO:0044700,GO:0003674,GO:0007154,GO:0050794,GO:0050789,GO:0065007</t>
  </si>
  <si>
    <t>ubiquinol-cytochrome-c reductase activity,oxidoreductase activity, acting on diphenols and related substances as donors, cytochrome as acceptor,transporter activity,ion transmembrane transporter activity,oxidoreductase activity, acting on diphenols and related substances as donors,substrate-specific transmembrane transporter activity,substrate-specific transporter activity,transmembrane transporter activity,inorganic cation transmembrane transporter activity,cation transmembrane transporter activity,membrane part,single-organism process,single-organism cellular process,monovalent inorganic cation transmembrane transporter activity,integral to membrane,cellular response to stimulus,intrinsic to membrane,metabolic process,membrane,cellular process,biological_process,response to stimulus,catalytic activity,cellular_component,G-protein coupled receptor signaling pathway,hydrogen ion transmembrane transporter activity,single-organism metabolic process,cell surface receptor signaling pathway,transmembrane signaling receptor activity,G-protein coupled receptor activity,oxidoreductase activity,signal transducer activity,molecular transducer activity,signaling receptor activity,receptor activity,oxidation-reduction process,signal transduction,signaling,single organism signaling,molecular_function,cell communication,regulation of cellular process,regulation of biological process,biological regulation</t>
  </si>
  <si>
    <t>MYBPH</t>
  </si>
  <si>
    <t>myosin binding protein H</t>
  </si>
  <si>
    <t>GO:0005515,GO:0005488,GO:0018995,GO:0043245,GO:0043657,GO:0044215,GO:0044216,GO:0044217,GO:0005576,GO:0005575,GO:0044421,GO:0003674</t>
  </si>
  <si>
    <t>protein binding,binding,host,extraorganismal space,host cell,other organism,other organism cell,other organism part,extracellular region,cellular_component,extracellular region part,molecular_function</t>
  </si>
  <si>
    <t>BTG2</t>
  </si>
  <si>
    <t>BTG family%2C member 2</t>
  </si>
  <si>
    <t>chx03018</t>
  </si>
  <si>
    <t>RNA degradation</t>
  </si>
  <si>
    <t>TCONS_02171437</t>
  </si>
  <si>
    <t>XLOC_1096522</t>
  </si>
  <si>
    <t>KLF7</t>
  </si>
  <si>
    <t>Kruppel-like factor 7 (ubiquitous)%2C transcript variant X2</t>
  </si>
  <si>
    <t>GO:0007155,GO:0022610,GO:0044699,GO:0044763,GO:0009987,GO:0008150</t>
  </si>
  <si>
    <t>cell adhesion,biological adhesion,single-organism process,single-organism cellular process,cellular process,biological_process</t>
  </si>
  <si>
    <t>TCONS_01522130</t>
  </si>
  <si>
    <t>XLOC_767346</t>
  </si>
  <si>
    <t>CACNA1E</t>
  </si>
  <si>
    <t>calcium channel%2C voltage-dependent%2C R type%2C alpha 1E subunit</t>
  </si>
  <si>
    <t>GO:0006810,GO:0051234,GO:0051179,GO:0005216,GO:0022838,GO:0015267,GO:0022803,GO:0005215,GO:0015075,GO:0022891,GO:0022892,GO:0022857,GO:0044765,GO:0055085,GO:0006811,GO:0044425,GO:0044699,GO:0044763,GO:0016021,GO:0031224,GO:0016020,GO:0009987,GO:0008150,GO:0005575,GO:0003674</t>
  </si>
  <si>
    <t>transport,establishment of localization,localization,ion channel activity,substrate-specific channel activity,channel activity,passive transmembrane transporter activity,transporter activity,ion transmembrane transporter activity,substrate-specific transmembrane transporter activity,substrate-specific transporter activity,transmembrane transporter activity,single-organism transport,transmembrane transport,ion transport,membrane part,single-organism process,single-organism cellular process,integral to membrane,intrinsic to membrane,membrane,cellular process,biological_process,cellular_component,molecular_function</t>
  </si>
  <si>
    <t>chx04010,chx04020,chx04930</t>
  </si>
  <si>
    <t>MAPK signaling pathway,Calcium signaling pathway,Type II diabetes mellitus</t>
  </si>
  <si>
    <t>TCONS_02646799</t>
  </si>
  <si>
    <t>XLOC_1293475</t>
  </si>
  <si>
    <t>PSMD6</t>
  </si>
  <si>
    <t>proteasome 26S subunit%2C non-ATPase 6</t>
  </si>
  <si>
    <t>chx05169,chx03050</t>
  </si>
  <si>
    <t>Epstein-Barr virus infection,Proteasome</t>
  </si>
  <si>
    <t>ATXN7</t>
  </si>
  <si>
    <t>ataxin 7</t>
  </si>
  <si>
    <t>GO:0007218,GO:0044699,GO:0044763,GO:0051716,GO:0016020,GO:0009987,GO:0008150,GO:0050896,GO:0005575,GO:0007186,GO:0007166,GO:0007165,GO:0023052,GO:0044700,GO:0007154,GO:0050794,GO:0050789,GO:0065007</t>
  </si>
  <si>
    <t>neuropeptide signaling pathway,single-organism process,single-organism cellular process,cellular response to stimulus,membrane,cellular process,biological_process,response to stimulus,cellular_component,G-protein coupled receptor signaling pathway,cell surface receptor signaling pathway,signal transduction,signaling,single organism signaling,cell communication,regulation of cellular process,regulation of biological process,biological regulation</t>
  </si>
  <si>
    <t>TCONS_02184038</t>
  </si>
  <si>
    <t>XLOC_1011065</t>
  </si>
  <si>
    <t>FIGN</t>
  </si>
  <si>
    <t>fidgetin</t>
  </si>
  <si>
    <t>GO:0004386,GO:0017111,GO:0016462,GO:0016818,GO:0006281,GO:0016817,GO:0006974,GO:0017076,GO:0033554,GO:0032553,GO:0000166,GO:1901265,GO:0032555,GO:0036094,GO:0006259,GO:0006310,GO:0035639,GO:0001883,GO:0032549,GO:0032550,GO:0001882,GO:0009378,GO:0043168,GO:0016887,GO:0006950,GO:0016787,GO:0030554,GO:0044419,GO:0003678,GO:0005524,GO:0032559,GO:0005488,GO:0071704,GO:0044238,GO:0003968,GO:0051704,GO:0044260,GO:0016772,GO:0044699,GO:0043167,GO:1901363,GO:0097159,GO:0004197,GO:0043170,GO:0044763,GO:0044237,GO:0051716,GO:0034062,GO:0008152,GO:0008234,GO:1901360,GO:0034641,GO:0009987,GO:0008150,GO:0046483,GO:0006725,GO:0050896,GO:0003824,GO:0006807,GO:0006139,GO:0008233,GO:0090304,GO:0016740,GO:0016779,GO:0070011,GO:0004175,GO:0003674</t>
  </si>
  <si>
    <t>helicase activity,nucleoside-triphosphatase activity,pyrophosphatase activity,hydrolase activity, acting on acid anhydrides, in phosphorus-containing anhydrides,DNA repair,hydrolase activity, acting on acid anhydrides,response to DNA damage stimulus,purine nucleotide binding,cellular response to stress,ribonucleotide binding,nucleotide binding,nucleoside phosphate binding,purine ribonucleotide binding,small molecule binding,DNA metabolic process,DNA recombination,purine ribonucleoside triphosphate binding,purine nucleoside binding,ribonucleoside binding,purine ribonucleoside binding,nucleoside binding,four-way junction helicase activity,anion binding,ATPase activity,response to stress,hydrolase activity,adenyl nucleotide binding,interspecies interaction between organisms,DNA helicase activity,ATP binding,adenyl ribonucleotide binding,binding,organic substance metabolic process,primary metabolic process,RNA-directed RNA polymerase activity,multi-organism process,cellular macromolecule metabolic process,transferase activity, transferring phosphorus-containing groups,single-organism process,ion binding,heterocyclic compound binding,organic cyclic compound binding,cysteine-type endopeptidase activity,macromolecule metabolic process,single-organism cellular process,cellular metabolic process,cellular response to stimulus,RNA polymerase activity,metabolic process,cysteine-type peptidase activity,organic cyclic compound metabolic process,cellular nitrogen compound metabolic process,cellular process,biological_process,heterocycle metabolic process,cellular aromatic compound metabolic process,response to stimulus,catalytic activity,nitrogen compound metabolic process,nucleobase-containing compound metabolic process,peptidase activity,nucleic acid metabolic process,transferase activity,nucleotidyltransferase activity,peptidase activity, acting on L-amino acid peptides,endopeptidase activity,molecular_function</t>
  </si>
  <si>
    <t>TCONS_02498430</t>
  </si>
  <si>
    <t>XLOC_1201168</t>
  </si>
  <si>
    <t>STXBP6</t>
  </si>
  <si>
    <t>syntaxin binding protein 6 (amisyn)</t>
  </si>
  <si>
    <t>GO:0006810,GO:0051234,GO:0051179,GO:0016192,GO:0044425,GO:0016021,GO:0031224,GO:0016020,GO:0008150,GO:0005576,GO:0005575</t>
  </si>
  <si>
    <t>transport,establishment of localization,localization,vesicle-mediated transport,membrane part,integral to membrane,intrinsic to membrane,membrane,biological_process,extracellular region,cellular_component</t>
  </si>
  <si>
    <t>TCONS_03700065</t>
  </si>
  <si>
    <t>XLOC_1812894</t>
  </si>
  <si>
    <t>LOC100860748</t>
  </si>
  <si>
    <t>hyaluronidase PH-20</t>
  </si>
  <si>
    <t>GO:0004415,GO:0015929,GO:0016798,GO:0004553,GO:0016787,GO:0005975,GO:0071704,GO:0044238,GO:0008152,GO:0008150,GO:0003824,GO:0003674</t>
  </si>
  <si>
    <t>hyalurononglucosaminidase activity,hexosaminidase activity,hydrolase activity, acting on glycosyl bonds,hydrolase activity, hydrolyzing O-glycosyl compounds,hydrolase activity,carbohydrate metabolic process,organic substance metabolic process,primary metabolic process,metabolic process,biological_process,catalytic activity,molecular_function</t>
  </si>
  <si>
    <t>chx00531,chx01100</t>
  </si>
  <si>
    <t>Glycosaminoglycan degradation,Metabolic pathways</t>
  </si>
  <si>
    <t>LOC102168417</t>
  </si>
  <si>
    <t>hyaluronidase-4-like</t>
  </si>
  <si>
    <t>GO:0004415,GO:0015929,GO:0016798,GO:0004553,GO:0016787,GO:0005515,GO:0005488,GO:0005975,GO:0071704,GO:0044238,GO:0008152,GO:0008150,GO:0003824,GO:0003674</t>
  </si>
  <si>
    <t>hyalurononglucosaminidase activity,hexosaminidase activity,hydrolase activity, acting on glycosyl bonds,hydrolase activity, hydrolyzing O-glycosyl compounds,hydrolase activity,protein binding,binding,carbohydrate metabolic process,organic substance metabolic process,primary metabolic process,metabolic process,biological_process,catalytic activity,molecular_function</t>
  </si>
  <si>
    <t>HYAL4</t>
  </si>
  <si>
    <t>hyaluronoglucosaminidase 4</t>
  </si>
  <si>
    <t>GO:0004415,GO:0015929,GO:0042908,GO:0042910,GO:0042919,GO:0042925,GO:0016798,GO:0004553,GO:0006810,GO:0051234,GO:0051179,GO:0016787,GO:0015718,GO:0005515,GO:0005215,GO:0005488,GO:0071702,GO:0005975,GO:0044765,GO:0071704,GO:0006811,GO:0044238,GO:0044425,GO:0044699,GO:0015849,GO:0046942,GO:0015711,GO:0016021,GO:0031224,GO:0008152,GO:0016020,GO:0008150,GO:0006820,GO:0003824,GO:0005575,GO:0003674</t>
  </si>
  <si>
    <t>hyalurononglucosaminidase activity,hexosaminidase activity,xenobiotic transport,xenobiotic transporter activity,benzoate transport,benzoate transporter activity,hydrolase activity, acting on glycosyl bonds,hydrolase activity, hydrolyzing O-glycosyl compounds,transport,establishment of localization,localization,hydrolase activity,monocarboxylic acid transport,protein binding,transporter activity,binding,organic substance transport,carbohydrate metabolic process,single-organism transport,organic substance metabolic process,ion transport,primary metabolic process,membrane part,single-organism process,organic acid transport,carboxylic acid transport,organic anion transport,integral to membrane,intrinsic to membrane,metabolic process,membrane,biological_process,anion transport,catalytic activity,cellular_component,molecular_function</t>
  </si>
  <si>
    <t>TCONS_04809391</t>
  </si>
  <si>
    <t>XLOC_2249299</t>
  </si>
  <si>
    <t>NKAIN2</t>
  </si>
  <si>
    <t>Na+/K+ transporting ATPase interacting 2%2C transcript variant X2</t>
  </si>
  <si>
    <t>GO:0005488,GO:0008270,GO:0043167,GO:0046914,GO:0046872,GO:0043169,GO:0003674</t>
  </si>
  <si>
    <t>binding,zinc ion binding,ion binding,transition metal ion binding,metal ion binding,cation binding,molecular_function</t>
  </si>
  <si>
    <t>TCONS_00146037</t>
  </si>
  <si>
    <t>XLOC_080674</t>
  </si>
  <si>
    <t>ETFB</t>
  </si>
  <si>
    <t>electron-transfer-flavoprotein%2C beta polypeptide</t>
  </si>
  <si>
    <t>GO:0044425,GO:0016021,GO:0031224,GO:0016020,GO:0005575</t>
  </si>
  <si>
    <t>membrane part,integral to membrane,intrinsic to membrane,membrane,cellular_component</t>
  </si>
  <si>
    <t>NKG7</t>
  </si>
  <si>
    <t>natural killer cell granule protein 7</t>
  </si>
  <si>
    <t>LIM2</t>
  </si>
  <si>
    <t>lens intrinsic membrane protein 2%2C 19kDa</t>
  </si>
  <si>
    <t>SIGLEC10</t>
  </si>
  <si>
    <t>sialic acid binding Ig-like lectin 10</t>
  </si>
  <si>
    <t>GO:0017111,GO:0016462,GO:0016818,GO:0016817,GO:0017076,GO:0032553,GO:0003924,GO:0000166,GO:1901265,GO:0032561,GO:0032555,GO:0019001,GO:0036094,GO:0006810,GO:0051234,GO:0051179,GO:0035639,GO:0046434,GO:0001883,GO:0032549,GO:0032550,GO:1901136,GO:0005789,GO:0042175,GO:0001882,GO:0044432,GO:0005047,GO:0005785,GO:0005525,GO:0043168,GO:0006184,GO:1901069,GO:0006152,GO:0009143,GO:0009146,GO:0009154,GO:0009164,GO:0009203,GO:0009207,GO:0009261,GO:0042454,GO:0046130,GO:1901658,GO:0043021,GO:0016787,GO:0006195,GO:0072523,GO:0006796,GO:1901565,GO:0046039,GO:0009166,GO:0006793,GO:1901068,GO:1901292,GO:0005791,GO:0030867,GO:0034655,GO:0005783,GO:1901575,GO:0044270,GO:0046700,GO:1901361,GO:0019439,GO:0015031,GO:0045184,GO:0005488,GO:0071702,GO:0033036,GO:0009144,GO:0009199,GO:0009205,GO:0008104,GO:0009141,GO:0071704,GO:0009056,GO:0009117,GO:0044238,GO:0009150,GO:0006753,GO:0006163,GO:0009259,GO:0019693,GO:0019637,GO:0044248,GO:0042278,GO:0046128,GO:0009119,GO:0012505,GO:0044425,GO:0044699,GO:0072521,GO:0009116,GO:1901657,GO:0055086,GO:1901564,GO:0043167,GO:1901363,GO:0097159,GO:0044763,GO:0044237,GO:0043234,GO:0051649,GO:0008152,GO:1901360,GO:0016020,GO:0046907,GO:0034641,GO:0006886,GO:0009987,GO:0008150,GO:0051641,GO:0044281,GO:0046483,GO:0006725,GO:0032991,GO:0003824,GO:0031090,GO:0006807,GO:0005575,GO:0006139,GO:0044444,GO:0034613,GO:0070727,GO:0005737,GO:1901135,GO:0044710,GO:0043231,GO:0043227,GO:0005622,GO:0005623,GO:0044464,GO:0044424,GO:0043229,GO:0043226,GO:0003674,GO:0044446,GO:0044422</t>
  </si>
  <si>
    <t>nucleoside-triphosphatase activity,pyrophosphatase activity,hydrolase activity, acting on acid anhydrides, in phosphorus-containing anhydrides,hydrolase activity, acting on acid anhydrides,purine nucleotide binding,ribonucleotide binding,GTPase activity,nucleotide binding,nucleoside phosphate binding,guanyl ribonucleotide binding,purine ribonucleotide binding,guanyl nucleotide binding,small molecule binding,transport,establishment of localization,localization,purine ribonucleoside triphosphate binding,organophosphate catabolic process,purine nucleoside binding,ribonucleoside binding,purine ribonucleoside binding,carbohydrate derivative catabolic process,endoplasmic reticulum membrane,nuclear outer membrane-endoplasmic reticulum membrane network,nucleoside binding,endoplasmic reticulum part,signal recognition particle binding,signal recognition particle receptor complex,GTP binding,anion binding,GTP catabolic process,guanosine-containing compound catabolic process,purine nucleoside catabolic process,nucleoside triphosphate catabolic process,purine nucleoside triphosphate catabolic process,purine ribonucleotide catabolic process,nucleoside catabolic process,ribonucleoside triphosphate catabolic process,purine ribonucleoside triphosphate catabolic process,ribonucleotide catabolic process,ribonucleoside catabolic process,purine ribonucleoside catabolic process,glycosyl compound catabolic process,ribonucleoprotein complex binding,hydrolase activity,purine nucleotide catabolic process,purine-containing compound catabolic process,phosphate-containing compound metabolic process,organonitrogen compound catabolic process,GTP metabolic process,nucleotide catabolic process,phosphorus metabolic process,guanosine-containing compound metabolic process,nucleoside phosphate catabolic process,rough endoplasmic reticulum,rough endoplasmic reticulum membrane,nucleobase-containing compound catabolic process,endoplasmic reticulum,organic substance catabolic process,cellular nitrogen compound catabolic process,heterocycle catabolic process,organic cyclic compound catabolic process,aromatic compound catabolic process,protein transport,establishment of protein localization,binding,organic substance transport,macromolecule localization,purine nucleoside triphosphate metabolic process,ribonucleoside triphosphate metabolic process,purine ribonucleoside triphosphate metabolic process,protein localization,nucleoside triphosphate metabolic process,organic substance metabolic process,catabolic process,nucleotide metabolic process,primary metabolic process,purine ribonucleotide metabolic process,nucleoside phosphate metabolic process,purine nucleotide metabolic process,ribonucleotide metabolic process,ribose phosphate metabolic process,organophosphate metabolic process,cellular catabolic process,purine nucleoside metabolic process,purine ribonucleoside metabolic process,ribonucleoside metabolic process,endomembrane system,membrane part,single-organism process,purine-containing compound metabolic process,nucleoside metabolic process,glycosyl compound metabolic process,nucleobase-containing small molecule metabolic process,organonitrogen compound metabolic process,ion binding,heterocyclic compound binding,organic cyclic compound binding,single-organism cellular process,cellular metabolic process,protein complex,establishment of localization in cell,metabolic process,organic cyclic compound metabolic process,membrane,intracellular transport,cellular nitrogen compound metabolic process,intracellular protein transport,cellular process,biological_process,cellular localization,small molecule metabolic process,heterocycle metabolic process,cellular aromatic compound metabolic process,macromolecular complex,catalytic activity,organelle membrane,nitrogen compound metabolic process,cellular_component,nucleobase-containing compound metabolic process,cytoplasmic part,cellular protein localization,cellular macromolecule localization,cytoplasm,carbohydrate derivative metabolic process,single-organism metabolic process,intracellular membrane-bounded organelle,membrane-bounded organelle,intracellular,cell,cell part,intracellular part,intracellular organelle,organelle,molecular_function,intracellular organelle part,organelle part</t>
  </si>
  <si>
    <t>ZNF175</t>
  </si>
  <si>
    <t>zinc finger protein 175</t>
  </si>
  <si>
    <t>GO:0004424,GO:0016836,GO:0016835,GO:0000105,GO:0006547,GO:0052803,GO:0005488,GO:0071704,GO:0016829,GO:0044238,GO:1901607,GO:0044260,GO:0044283,GO:1901564,GO:0043167,GO:1901363,GO:0097159,GO:0044711,GO:0043170,GO:1901566,GO:0044237,GO:0008652,GO:0008152,GO:1901605,GO:1901360,GO:0034641,GO:0009987,GO:0008150,GO:0044281,GO:0046483,GO:0006725,GO:0003824,GO:0006807,GO:0005575,GO:0016053,GO:0046394,GO:0006139,GO:0006520,GO:0090304,GO:0044710,GO:0019752,GO:0043436,GO:0006082,GO:0005622,GO:0005623,GO:0044464,GO:0060255,GO:0046872,GO:0043169,GO:0003676,GO:0003674,GO:0080090,GO:2000112,GO:0010556,GO:0031326,GO:0009889,GO:0031323,GO:0019219,GO:0051171,GO:1901362,GO:0019222,GO:0006355,GO:0051252,GO:2001141,GO:0019438,GO:0010468,GO:0018130,GO:0044271,GO:0006351,GO:0032774,GO:0050794,GO:0034654,GO:0010467,GO:0016070,GO:0050789,GO:1901576,GO:0065007,GO:0034645,GO:0009058,GO:0009059,GO:0044249</t>
  </si>
  <si>
    <t>imidazoleglycerol-phosphate dehydratase activity,hydro-lyase activity,carbon-oxygen lyase activity,histidine biosynthetic process,histidine metabolic process,imidazole-containing compound metabolic process,binding,organic substance metabolic process,lyase activity,primary metabolic process,alpha-amino acid biosynthetic process,cellular macromolecule metabolic process,small molecule biosynthetic process,organonitrogen compound metabolic process,ion binding,heterocyclic compound binding,organic cyclic compound binding,single-organism biosynthetic process,macromolecule metabolic process,organonitrogen compound biosynthetic process,cellular metabolic process,cellular amino acid biosynthetic process,metabolic process,alpha-amino acid metabolic process,organic cyclic compound metabolic process,cellular nitrogen compound metabolic process,cellular process,biological_process,small molecule metabolic process,heterocycle metabolic process,cellular aromatic compound metabolic process,catalytic activity,nitrogen compound metabolic process,cellular_component,organic acid biosynthetic process,carboxylic acid biosynthetic process,nucleobase-containing compound metabolic process,cellular amino acid metabolic process,nucleic acid metabolic process,single-organism metabolic process,carboxylic acid metabolic process,oxoacid metabolic process,organic acid metabolic process,intracellular,cell,cell part,regulation of macromolecule metabolic process,metal ion binding,cation binding,nucleic acid binding,molecular_function,regulation of primary metabolic process,regulation of cellular macromolecule biosynthetic process,regulation of macromolecule biosynthetic process,regulation of cellular biosynthetic process,regulation of biosynthetic process,regulation of cellular metabolic process,regulation of nucleobase-containing compound metabolic process,regulation of nitrogen compound metabolic process,organic cyclic compound biosynthetic process,regulation of metabolic process,regulation of transcription, DNA-dependent,regulation of RNA metabolic process,regulation of RNA biosynthetic process,aromatic compound biosynthetic process,regulation of gene expression,heterocycle biosynthetic process,cellular nitrogen compound biosynthetic process,transcription, DNA-dependent,RNA biosynthetic process,regulation of cellular process,nucleobase-containing compound biosynthetic process,gene expression,RNA metabolic process,regulation of biological process,organic substance biosynthetic process,biological regulation,cellular macromolecule biosynthetic process,biosynthetic process,macromolecule biosynthetic process,cellular biosynthetic process</t>
  </si>
  <si>
    <t>VSIG10L</t>
  </si>
  <si>
    <t>V-set and immunoglobulin domain containing 10 like</t>
  </si>
  <si>
    <t>GO:0016020,GO:0005575</t>
  </si>
  <si>
    <t>membrane,cellular_component</t>
  </si>
  <si>
    <t>CLDND2</t>
  </si>
  <si>
    <t>claudin domain containing 2</t>
  </si>
  <si>
    <t>LOC102184711</t>
  </si>
  <si>
    <t>sialic acid-binding Ig-like lectin 13</t>
  </si>
  <si>
    <t>GO:0035438,GO:0017076,GO:0032553,GO:0000166,GO:1901265,GO:0032561,GO:0032555,GO:0030551,GO:0019001,GO:0036094,GO:0043168,GO:0005488,GO:0043167,GO:1901363,GO:0097159,GO:0003674</t>
  </si>
  <si>
    <t>cyclic-di-GMP binding,purine nucleotide binding,ribonucleotide binding,nucleotide binding,nucleoside phosphate binding,guanyl ribonucleotide binding,purine ribonucleotide binding,cyclic nucleotide binding,guanyl nucleotide binding,small molecule binding,anion binding,binding,ion binding,heterocyclic compound binding,organic cyclic compound binding,molecular_function</t>
  </si>
  <si>
    <t>LOC102184990</t>
  </si>
  <si>
    <t>sialic acid-binding Ig-like lectin 6</t>
  </si>
  <si>
    <t>LOC106503919</t>
  </si>
  <si>
    <t>chromosome unknown open reading frame%2C human C19orf84</t>
  </si>
  <si>
    <t>TCONS_02619447</t>
  </si>
  <si>
    <t>XLOC_1284300</t>
  </si>
  <si>
    <t>IRAK2</t>
  </si>
  <si>
    <t>interleukin-1 receptor-associated kinase 2%2C transcript variant X2</t>
  </si>
  <si>
    <t>chx04210,chx05152,chx04722</t>
  </si>
  <si>
    <t>Apoptosis,Tuberculosis,Neurotrophin signaling pathway</t>
  </si>
  <si>
    <t>BRK1</t>
  </si>
  <si>
    <t>BRICK1%2C SCAR/WAVE actin-nucleating complex subunit</t>
  </si>
  <si>
    <t>GO:0071203,GO:0005198,GO:0019012,GO:0043234,GO:0044423,GO:0032991,GO:0005575,GO:0044444,GO:0005737,GO:0019031,GO:0036338,GO:0005622,GO:0005623,GO:0044464,GO:0044424,GO:0003674</t>
  </si>
  <si>
    <t>WASH complex,structural molecule activity,virion,protein complex,virion part,macromolecular complex,cellular_component,cytoplasmic part,cytoplasm,viral envelope,viral membrane,intracellular,cell,cell part,intracellular part,molecular_function</t>
  </si>
  <si>
    <t>chx04810</t>
  </si>
  <si>
    <t>Regulation of actin cytoskeleton</t>
  </si>
  <si>
    <t>FANCD2OS</t>
  </si>
  <si>
    <t>FANCD2 opposite strand</t>
  </si>
  <si>
    <t>GO:0006464,GO:0036211,GO:0043412,GO:0044267,GO:0019538,GO:0071704,GO:0044238,GO:0044260,GO:0043170,GO:0044237,GO:0008152,GO:0009987,GO:0008150</t>
  </si>
  <si>
    <t>cellular protein modification process,protein modification process,macromolecule modification,cellular protein metabolic process,protein metabolic process,organic substance metabolic process,primary metabolic process,cellular macromolecule metabolic process,macromolecule metabolic process,cellular metabolic process,metabolic process,cellular process,biological_process</t>
  </si>
  <si>
    <t>FANCD2</t>
  </si>
  <si>
    <t>Fanconi anemia%2C complementation group D2%2C transcript variant X1</t>
  </si>
  <si>
    <t>GO:0006281,GO:0006974,GO:0033554,GO:0006259,GO:0006950,GO:0071704,GO:0044238,GO:0044260,GO:0044699,GO:0043170,GO:0044763,GO:0044237,GO:0051716,GO:0008152,GO:1901360,GO:0034641,GO:0009987,GO:0008150,GO:0046483,GO:0006725,GO:0050896,GO:0006807,GO:0006139,GO:0090304</t>
  </si>
  <si>
    <t>DNA repair,response to DNA damage stimulus,cellular response to stress,DNA metabolic process,response to stress,organic substance metabolic process,primary metabolic process,cellular macromolecule metabolic process,single-organism process,macromolecule metabolic process,single-organism cellular process,cellular metabolic process,cellular response to stimulus,metabolic process,organic cyclic compound metabolic process,cellular nitrogen compound metabolic process,cellular process,biological_process,heterocycle metabolic process,cellular aromatic compound metabolic process,response to stimulus,nitrogen compound metabolic process,nucleobase-containing compound metabolic process,nucleic acid metabolic process</t>
  </si>
  <si>
    <t>chx03460</t>
  </si>
  <si>
    <t>Fanconi anemia pathway</t>
  </si>
  <si>
    <t>EMC3</t>
  </si>
  <si>
    <t>ER membrane protein complex subunit 3</t>
  </si>
  <si>
    <t>CRELD1</t>
  </si>
  <si>
    <t>cysteine-rich with EGF-like domains 1%2C transcript variant X2</t>
  </si>
  <si>
    <t>GO:0005488,GO:0043167,GO:0046872,GO:0043169,GO:0003674,GO:0005509</t>
  </si>
  <si>
    <t>binding,ion binding,metal ion binding,cation binding,molecular_function,calcium ion binding</t>
  </si>
  <si>
    <t>VHL</t>
  </si>
  <si>
    <t>von Hippel-Lindau tumor suppressor%2C E3 ubiquitin protein ligase</t>
  </si>
  <si>
    <t>chx04120,chx05211,chx04066,chx05200</t>
  </si>
  <si>
    <t>Ubiquitin mediated proteolysis,Renal cell carcinoma,HIF-1 signaling pathway,Pathways in cancer</t>
  </si>
  <si>
    <t>JAGN1</t>
  </si>
  <si>
    <t>jagunal homolog 1</t>
  </si>
  <si>
    <t>GO:0007029,GO:0005789,GO:0042175,GO:0044432,GO:0005783,GO:0012505,GO:0044425,GO:0044699,GO:0044763,GO:0016020,GO:0009987,GO:0008150,GO:0031090,GO:0005575,GO:0044444,GO:0005737,GO:0043231,GO:0043227,GO:0016043,GO:0005622,GO:0071840,GO:0005623,GO:0044464,GO:0044424,GO:0043229,GO:0043226,GO:0006996,GO:0044446,GO:0044422</t>
  </si>
  <si>
    <t>endoplasmic reticulum organization,endoplasmic reticulum membrane,nuclear outer membrane-endoplasmic reticulum membrane network,endoplasmic reticulum part,endoplasmic reticulum,endomembrane system,membrane part,single-organism process,single-organism cellular process,membrane,cellular process,biological_process,organelle membrane,cellular_component,cytoplasmic part,cytoplasm,intracellular membrane-bounded organelle,membrane-bounded organelle,cellular component organization,intracellular,cellular component organization or biogenesis,cell,cell part,intracellular part,intracellular organelle,organelle,organelle organization,intracellular organelle part,organelle part</t>
  </si>
  <si>
    <t>PRRT3</t>
  </si>
  <si>
    <t>proline-rich transmembrane protein 3</t>
  </si>
  <si>
    <t>CIDEC</t>
  </si>
  <si>
    <t>cell death-inducing DFFA-like effector c%2C transcript variant X1</t>
  </si>
  <si>
    <t>GO:0006915,GO:0012501,GO:0008219,GO:0016265,GO:0044699,GO:0044763,GO:0009987,GO:0008150,GO:0005575,GO:0005622,GO:0005623,GO:0044464</t>
  </si>
  <si>
    <t>apoptotic process,programmed cell death,cell death,death,single-organism process,single-organism cellular process,cellular process,biological_process,cellular_component,intracellular,cell,cell part</t>
  </si>
  <si>
    <t>IL17RC</t>
  </si>
  <si>
    <t>interleukin 17 receptor C</t>
  </si>
  <si>
    <t>GO:0008443,GO:0003872,GO:0005945,GO:0019200,GO:0016301,GO:0006096,GO:1901575,GO:0019318,GO:0005996,GO:0016773,GO:0005975,GO:0006007,GO:0019320,GO:0071704,GO:0046365,GO:0009056,GO:0006006,GO:0044724,GO:0044238,GO:0016052,GO:0044445,GO:0005829,GO:0016772,GO:0044237,GO:0043234,GO:0008152,GO:0009987,GO:0008150,GO:0032991,GO:0003824,GO:0006091,GO:0005575,GO:0044444,GO:0005737,GO:0044723,GO:0016740,GO:0005622,GO:0005623,GO:0044464,GO:0044424,GO:0003674</t>
  </si>
  <si>
    <t>phosphofructokinase activity,6-phosphofructokinase activity,6-phosphofructokinase complex,carbohydrate kinase activity,kinase activity,glycolysis,organic substance catabolic process,hexose metabolic process,monosaccharide metabolic process,phosphotransferase activity, alcohol group as acceptor,carbohydrate metabolic process,glucose catabolic process,hexose catabolic process,organic substance metabolic process,monosaccharide catabolic process,catabolic process,glucose metabolic process,single-organism carbohydrate catabolic process,primary metabolic process,carbohydrate catabolic process,cytosolic part,cytosol,transferase activity, transferring phosphorus-containing groups,cellular metabolic process,protein complex,metabolic process,cellular process,biological_process,macromolecular complex,catalytic activity,generation of precursor metabolites and energy,cellular_component,cytoplasmic part,cytoplasm,single-organism carbohydrate metabolic process,transferase activity,intracellular,cell,cell part,intracellular part,molecular_function</t>
  </si>
  <si>
    <t>IL17RE</t>
  </si>
  <si>
    <t>interleukin 17 receptor E</t>
  </si>
  <si>
    <t>RPUSD3</t>
  </si>
  <si>
    <t>RNA pseudouridylate synthase domain containing 3%2C transcript variant X2</t>
  </si>
  <si>
    <t>GO:0043412,GO:0009982,GO:0001522,GO:0016866,GO:0005488,GO:0071704,GO:0044238,GO:0044260,GO:0003723,GO:1901363,GO:0097159,GO:0043170,GO:0044237,GO:0008152,GO:0009451,GO:1901360,GO:0034641,GO:0009987,GO:0008150,GO:0046483,GO:0006725,GO:0003824,GO:0016853,GO:0006807,GO:0006139,GO:0090304,GO:0003676,GO:0003674,GO:0016070</t>
  </si>
  <si>
    <t>macromolecule modification,pseudouridine synthase activity,pseudouridine synthesis,intramolecular transferase activity,binding,organic substance metabolic process,primary metabolic process,cellular macromolecule metabolic process,RNA binding,heterocyclic compound binding,organic cyclic compound binding,macromolecule metabolic process,cellular metabolic process,metabolic process,RNA modification,organic cyclic compound metabolic process,cellular nitrogen compound metabolic process,cellular process,biological_process,heterocycle metabolic process,cellular aromatic compound metabolic process,catalytic activity,isomerase activity,nitrogen compound metabolic process,nucleobase-containing compound metabolic process,nucleic acid metabolic process,nucleic acid binding,molecular_function,RNA metabolic process</t>
  </si>
  <si>
    <t>LOC102184009</t>
  </si>
  <si>
    <t>tubulin monoglycylase TTLL3</t>
  </si>
  <si>
    <t>TCONS_01817449</t>
  </si>
  <si>
    <t>XLOC_910648</t>
  </si>
  <si>
    <t>LOC102168291</t>
  </si>
  <si>
    <t>vomeronasal type-1 receptor 3-like</t>
  </si>
  <si>
    <t>GO:0016503,GO:0050909,GO:0007606,GO:0007600,GO:0050877,GO:0003008,GO:0044707,GO:0032501,GO:0044425,GO:0044699,GO:0044763,GO:0016021,GO:0051716,GO:0031224,GO:0016020,GO:0009987,GO:0008150,GO:0050896,GO:0005575,GO:0007186,GO:0007166,GO:0004888,GO:0004930,GO:0004871,GO:0060089,GO:0038023,GO:0004872,GO:0007165,GO:0023052,GO:0044700,GO:0003674,GO:0007154,GO:0050794,GO:0050789,GO:0065007</t>
  </si>
  <si>
    <t>pheromone receptor activity,sensory perception of taste,sensory perception of chemical stimulus,sensory perception,neurological system process,system process,single-multicellular organism process,multicellular organismal process,membrane part,single-organism process,single-organism cellular process,integral to membrane,cellular response to stimulus,intrinsic to membrane,membrane,cellular process,biological_process,response to stimulus,cellular_component,G-protein coupled receptor signaling pathway,cell surface receptor signaling pathway,transmembrane signaling receptor activity,G-protein coupled receptor activity,signal transducer activity,molecular transducer activity,signaling receptor activity,receptor activity,signal transduction,signaling,single organism signaling,molecular_function,cell communication,regulation of cellular process,regulation of biological process,biological regulation</t>
  </si>
  <si>
    <t>LOC102169898</t>
  </si>
  <si>
    <t>zinc finger and SCAN domain-containing protein 5B-like</t>
  </si>
  <si>
    <t>GO:0006281,GO:0006974,GO:0033554,GO:0006259,GO:0006950,GO:0005488,GO:0071704,GO:0044238,GO:0044260,GO:0008270,GO:0044699,GO:0043167,GO:0043170,GO:0044763,GO:0044237,GO:0051716,GO:0005634,GO:0008152,GO:1901360,GO:0034641,GO:0046914,GO:0009987,GO:0008150,GO:0046483,GO:0006725,GO:0050896,GO:0006807,GO:0005575,GO:0006139,GO:0090304,GO:0043231,GO:0043227,GO:0005622,GO:0001071,GO:0003700,GO:0005623,GO:0044464,GO:0044424,GO:0060255,GO:0043229,GO:0046872,GO:0043226,GO:0043169,GO:0003674,GO:0080090,GO:2000112,GO:0010556,GO:0031326,GO:0009889,GO:0031323,GO:0019219,GO:0051171,GO:1901362,GO:0019222,GO:0006355,GO:0051252,GO:2001141,GO:0019438,GO:0010468,GO:0018130,GO:0044271,GO:0006351,GO:0032774,GO:0050794,GO:0034654,GO:0010467,GO:0016070,GO:0050789,GO:1901576,GO:0065007,GO:0034645,GO:0009058,GO:0009059,GO:0044249</t>
  </si>
  <si>
    <t>DNA repair,response to DNA damage stimulus,cellular response to stress,DNA metabolic process,response to stress,binding,organic substance metabolic process,primary metabolic process,cellular macromolecule metabolic process,zinc ion binding,single-organism process,ion binding,macromolecule metabolic process,single-organism cellular process,cellular metabolic process,cellular response to stimulus,nucleus,metabolic process,organic cyclic compound metabolic process,cellular nitrogen compound metabolic process,transition metal ion binding,cellular process,biological_process,heterocycle metabolic process,cellular aromatic compound metabolic process,response to stimulus,nitrogen compound metabolic process,cellular_component,nucleobase-containing compound metabolic process,nucleic acid metabolic process,intracellular membrane-bounded organelle,membrane-bounded organelle,intracellular,nucleic acid binding transcription factor activity,sequence-specific DNA binding transcription factor activity,cell,cell part,intracellular part,regulation of macromolecule metabolic process,intracellular organelle,metal ion binding,organelle,cation binding,molecular_function,regulation of primary metabolic process,regulation of cellular macromolecule biosynthetic process,regulation of macromolecule biosynthetic process,regulation of cellular biosynthetic process,regulation of biosynthetic process,regulation of cellular metabolic process,regulation of nucleobase-containing compound metabolic process,regulation of nitrogen compound metabolic process,organic cyclic compound biosynthetic process,regulation of metabolic process,regulation of transcription, DNA-dependent,regulation of RNA metabolic process,regulation of RNA biosynthetic process,aromatic compound biosynthetic process,regulation of gene expression,heterocycle biosynthetic process,cellular nitrogen compound biosynthetic process,transcription, DNA-dependent,RNA biosynthetic process,regulation of cellular process,nucleobase-containing compound biosynthetic process,gene expression,RNA metabolic process,regulation of biological process,organic substance biosynthetic process,biological regulation,cellular macromolecule biosynthetic process,biosynthetic process,macromolecule biosynthetic process,cellular biosynthetic process</t>
  </si>
  <si>
    <t>NLRP5</t>
  </si>
  <si>
    <t>NLR family%2C pyrin domain containing 5</t>
  </si>
  <si>
    <t>GO:0017111,GO:0016462,GO:0016818,GO:0016817,GO:0017076,GO:0032553,GO:0000166,GO:1901265,GO:0032555,GO:0036094,GO:0035639,GO:0001883,GO:0032549,GO:0032550,GO:0001882,GO:0043168,GO:0016887,GO:0016787,GO:0016851,GO:0051002,GO:0051003,GO:0030554,GO:0015995,GO:0015994,GO:0015979,GO:0005524,GO:0032559,GO:0006779,GO:0051188,GO:0046148,GO:0006778,GO:0005488,GO:0042440,GO:0033014,GO:0051186,GO:0071704,GO:0033013,GO:0016874,GO:1901564,GO:0043167,GO:1901363,GO:0097159,GO:1901566,GO:0044237,GO:0008152,GO:1901360,GO:0034641,GO:0009987,GO:0008150,GO:0046483,GO:0006725,GO:0003824,GO:0006807,GO:0044710,GO:0003674,GO:1901362,GO:0019438,GO:0018130,GO:0044271,GO:1901576,GO:0009058,GO:0044249</t>
  </si>
  <si>
    <t>nucleoside-triphosphatase activity,pyrophosphatase activity,hydrolase activity, acting on acid anhydrides, in phosphorus-containing anhydrides,hydrolase activity, acting on acid anhydrides,purine nucleotide binding,ribonucleotide binding,nucleotide binding,nucleoside phosphate binding,purine ribonucleotide binding,small molecule binding,purine ribonucleoside triphosphate binding,purine nucleoside binding,ribonucleoside binding,purine ribonucleoside binding,nucleoside binding,anion binding,ATPase activity,hydrolase activity,magnesium chelatase activity,ligase activity, forming nitrogen-metal bonds,ligase activity, forming nitrogen-metal bonds, forming coordination complexes,adenyl nucleotide binding,chlorophyll biosynthetic process,chlorophyll metabolic process,photosynthesis,ATP binding,adenyl ribonucleotide binding,porphyrin-containing compound biosynthetic process,cofactor biosynthetic process,pigment biosynthetic process,porphyrin-containing compound metabolic process,binding,pigment metabolic process,tetrapyrrole biosynthetic process,cofactor metabolic process,organic substance metabolic process,tetrapyrrole metabolic process,ligase activity,organonitrogen compound metabolic process,ion binding,heterocyclic compound binding,organic cyclic compound binding,organonitrogen compound biosynthetic process,cellular metabolic process,metabolic process,organic cyclic compound metabolic process,cellular nitrogen compound metabolic process,cellular process,biological_process,heterocycle metabolic process,cellular aromatic compound metabolic process,catalytic activity,nitrogen compound metabolic process,single-organism metabolic process,molecular_function,organic cyclic compound biosynthetic process,aromatic compound biosynthetic process,heterocycle biosynthetic process,cellular nitrogen compound biosynthetic process,organic substance biosynthetic process,biosynthetic process,cellular biosynthetic process</t>
  </si>
  <si>
    <t>NLRP8</t>
  </si>
  <si>
    <t>NLR family%2C pyrin domain containing 8</t>
  </si>
  <si>
    <t>GO:0019072,GO:0004386,GO:0017111,GO:0016462,GO:0016818,GO:0016817,GO:0019073,GO:0019058,GO:0006810,GO:0051234,GO:0006259,GO:0051179,GO:0006323,GO:0016787,GO:0019068,GO:0005515,GO:0019067,GO:0044419,GO:0071103,GO:0016032,GO:0015031,GO:0045184,GO:0009306,GO:0005488,GO:0071702,GO:0033036,GO:0044403,GO:0044764,GO:0008104,GO:0044765,GO:0071704,GO:0048610,GO:0044238,GO:0051704,GO:0003724,GO:0044260,GO:0032940,GO:0003723,GO:0046903,GO:0044699,GO:1901363,GO:0097159,GO:0043170,GO:0044763,GO:0044237,GO:0051649,GO:0022607,GO:0008152,GO:1901360,GO:0000003,GO:0034641,GO:0009987,GO:0008150,GO:0051641,GO:0046483,GO:0006725,GO:0003824,GO:0006807,GO:0044085,GO:0006139,GO:0090304,GO:0016043,GO:0071840,GO:0003676,GO:0003674</t>
  </si>
  <si>
    <t>viral genome packaging,helicase activity,nucleoside-triphosphatase activity,pyrophosphatase activity,hydrolase activity, acting on acid anhydrides, in phosphorus-containing anhydrides,hydrolase activity, acting on acid anhydrides,viral DNA genome packaging,viral infectious cycle,transport,establishment of localization,DNA metabolic process,localization,DNA packaging,hydrolase activity,virion assembly,protein binding,viral assembly, maturation, egress, and release,interspecies interaction between organisms,DNA conformation change,viral process,protein transport,establishment of protein localization,protein secretion,binding,organic substance transport,macromolecule localization,symbiosis, encompassing mutualism through parasitism,multi-organism cellular process,protein localization,single-organism transport,organic substance metabolic process,cellular process involved in reproduction,primary metabolic process,multi-organism process,RNA helicase activity,cellular macromolecule metabolic process,secretion by cell,RNA binding,secretion,single-organism process,heterocyclic compound binding,organic cyclic compound binding,macromolecule metabolic process,single-organism cellular process,cellular metabolic process,establishment of localization in cell,cellular component assembly,metabolic process,organic cyclic compound metabolic process,reproduction,cellular nitrogen compound metabolic process,cellular process,biological_process,cellular localization,heterocycle metabolic process,cellular aromatic compound metabolic process,catalytic activity,nitrogen compound metabolic process,cellular component biogenesis,nucleobase-containing compound metabolic process,nucleic acid metabolic process,cellular component organization,cellular component organization or biogenesis,nucleic acid binding,molecular_function</t>
  </si>
  <si>
    <t>NLRP13</t>
  </si>
  <si>
    <t>NLR family%2C pyrin domain containing 13</t>
  </si>
  <si>
    <t>LOC102171004</t>
  </si>
  <si>
    <t>vomeronasal type-1 receptor 4-like</t>
  </si>
  <si>
    <t>LOC102171271</t>
  </si>
  <si>
    <t>LOC102171541</t>
  </si>
  <si>
    <t>GO:0016503,GO:0071704,GO:0044238,GO:0044260,GO:0044425,GO:0044699,GO:0043170,GO:0044763,GO:0044237,GO:0016021,GO:0051716,GO:0031224,GO:0008152,GO:1901360,GO:0016020,GO:0034641,GO:0009987,GO:0008150,GO:0046483,GO:0006725,GO:0050896,GO:0006807,GO:0005575,GO:0007186,GO:0006139,GO:0090304,GO:0007166,GO:0004888,GO:0004930,GO:0004871,GO:0060089,GO:0038023,GO:0004872,GO:0060255,GO:0007165,GO:0023052,GO:0044700,GO:0003674,GO:0080090,GO:0007154,GO:2000112,GO:0010556,GO:0031326,GO:0009889,GO:0031323,GO:0019219,GO:0051171,GO:1901362,GO:0019222,GO:0006355,GO:0051252,GO:2001141,GO:0019438,GO:0010468,GO:0018130,GO:0044271,GO:0006351,GO:0032774,GO:0050794,GO:0034654,GO:0010467,GO:0016070,GO:0050789,GO:1901576,GO:0065007,GO:0034645,GO:0009058,GO:0009059,GO:0044249</t>
  </si>
  <si>
    <t>pheromone receptor activity,organic substance metabolic process,primary metabolic process,cellular macromolecule metabolic process,membrane part,single-organism process,macromolecule metabolic process,single-organism cellular process,cellular metabolic process,integral to membrane,cellular response to stimulus,intrinsic to membrane,metabolic process,organic cyclic compound metabolic process,membrane,cellular nitrogen compound metabolic process,cellular process,biological_process,heterocycle metabolic process,cellular aromatic compound metabolic process,response to stimulus,nitrogen compound metabolic process,cellular_component,G-protein coupled receptor signaling pathway,nucleobase-containing compound metabolic process,nucleic acid metabolic process,cell surface receptor signaling pathway,transmembrane signaling receptor activity,G-protein coupled receptor activity,signal transducer activity,molecular transducer activity,signaling receptor activity,receptor activity,regulation of macromolecule metabolic process,signal transduction,signaling,single organism signaling,molecular_function,regulation of primary metabolic process,cell communication,regulation of cellular macromolecule biosynthetic process,regulation of macromolecule biosynthetic process,regulation of cellular biosynthetic process,regulation of biosynthetic process,regulation of cellular metabolic process,regulation of nucleobase-containing compound metabolic process,regulation of nitrogen compound metabolic process,organic cyclic compound biosynthetic process,regulation of metabolic process,regulation of transcription, DNA-dependent,regulation of RNA metabolic process,regulation of RNA biosynthetic process,aromatic compound biosynthetic process,regulation of gene expression,heterocycle biosynthetic process,cellular nitrogen compound biosynthetic process,transcription, DNA-dependent,RNA biosynthetic process,regulation of cellular process,nucleobase-containing compound biosynthetic process,gene expression,RNA metabolic process,regulation of biological process,organic substance biosynthetic process,biological regulation,cellular macromolecule biosynthetic process,biosynthetic process,macromolecule biosynthetic process,cellular biosynthetic process</t>
  </si>
  <si>
    <t>LOC102191077</t>
  </si>
  <si>
    <t>GO:0006281,GO:0006974,GO:0033554,GO:0006259,GO:0006950,GO:0015979,GO:0009539,GO:0005488,GO:0071704,GO:0009523,GO:0044238,GO:0009521,GO:0044260,GO:0044425,GO:0008270,GO:0044699,GO:0034357,GO:0043167,GO:0043170,GO:0044763,GO:0044237,GO:0043234,GO:0009579,GO:0044436,GO:0051716,GO:0005634,GO:0008152,GO:1901360,GO:0016020,GO:0034641,GO:0046914,GO:0009987,GO:0008150,GO:0046483,GO:0006725,GO:0050896,GO:0032991,GO:0006807,GO:0005575,GO:0006139,GO:0090304,GO:0043231,GO:0043227,GO:0005622,GO:0001071,GO:0003700,GO:0005623,GO:0044464,GO:0044424,GO:0060255,GO:0043229,GO:0046872,GO:0043226,GO:0043169,GO:0003674,GO:0080090,GO:2000112,GO:0010556,GO:0031326,GO:0009889,GO:0031323,GO:0019219,GO:0051171,GO:1901362,GO:0019222,GO:0006355,GO:0051252,GO:2001141,GO:0019438,GO:0010468,GO:0018130,GO:0044271,GO:0006351,GO:0032774,GO:0050794,GO:0034654,GO:0010467,GO:0016070,GO:0050789,GO:1901576,GO:0065007,GO:0034645,GO:0009058,GO:0009059,GO:0044249</t>
  </si>
  <si>
    <t>DNA repair,response to DNA damage stimulus,cellular response to stress,DNA metabolic process,response to stress,photosynthesis,photosystem II reaction center,binding,organic substance metabolic process,photosystem II,primary metabolic process,photosystem,cellular macromolecule metabolic process,membrane part,zinc ion binding,single-organism process,photosynthetic membrane,ion binding,macromolecule metabolic process,single-organism cellular process,cellular metabolic process,protein complex,thylakoid,thylakoid part,cellular response to stimulus,nucleus,metabolic process,organic cyclic compound metabolic process,membrane,cellular nitrogen compound metabolic process,transition metal ion binding,cellular process,biological_process,heterocycle metabolic process,cellular aromatic compound metabolic process,response to stimulus,macromolecular complex,nitrogen compound metabolic process,cellular_component,nucleobase-containing compound metabolic process,nucleic acid metabolic process,intracellular membrane-bounded organelle,membrane-bounded organelle,intracellular,nucleic acid binding transcription factor activity,sequence-specific DNA binding transcription factor activity,cell,cell part,intracellular part,regulation of macromolecule metabolic process,intracellular organelle,metal ion binding,organelle,cation binding,molecular_function,regulation of primary metabolic process,regulation of cellular macromolecule biosynthetic process,regulation of macromolecule biosynthetic process,regulation of cellular biosynthetic process,regulation of biosynthetic process,regulation of cellular metabolic process,regulation of nucleobase-containing compound metabolic process,regulation of nitrogen compound metabolic process,organic cyclic compound biosynthetic process,regulation of metabolic process,regulation of transcription, DNA-dependent,regulation of RNA metabolic process,regulation of RNA biosynthetic process,aromatic compound biosynthetic process,regulation of gene expression,heterocycle biosynthetic process,cellular nitrogen compound biosynthetic process,transcription, DNA-dependent,RNA biosynthetic process,regulation of cellular process,nucleobase-containing compound biosynthetic process,gene expression,RNA metabolic process,regulation of biological process,organic substance biosynthetic process,biological regulation,cellular macromolecule biosynthetic process,biosynthetic process,macromolecule biosynthetic process,cellular biosynthetic process</t>
  </si>
  <si>
    <t>LOC102191644</t>
  </si>
  <si>
    <t>LOC106503163</t>
  </si>
  <si>
    <t>GO:0006281,GO:0006974,GO:0033554,GO:0006259,GO:0006950,GO:0005515,GO:0005488,GO:0071704,GO:0044238,GO:0044260,GO:0008270,GO:0044699,GO:0043167,GO:0043170,GO:0044763,GO:0044237,GO:0051716,GO:0005634,GO:0008152,GO:1901360,GO:0034641,GO:0046914,GO:0009987,GO:0008150,GO:0046483,GO:0006725,GO:0050896,GO:0006807,GO:0005575,GO:0006139,GO:0090304,GO:0043231,GO:0043227,GO:0005622,GO:0005623,GO:0044464,GO:0044424,GO:0043229,GO:0046872,GO:0043226,GO:0043169,GO:0003674</t>
  </si>
  <si>
    <t>DNA repair,response to DNA damage stimulus,cellular response to stress,DNA metabolic process,response to stress,protein binding,binding,organic substance metabolic process,primary metabolic process,cellular macromolecule metabolic process,zinc ion binding,single-organism process,ion binding,macromolecule metabolic process,single-organism cellular process,cellular metabolic process,cellular response to stimulus,nucleus,metabolic process,organic cyclic compound metabolic process,cellular nitrogen compound metabolic process,transition metal ion binding,cellular process,biological_process,heterocycle metabolic process,cellular aromatic compound metabolic process,response to stimulus,nitrogen compound metabolic process,cellular_component,nucleobase-containing compound metabolic process,nucleic acid metabolic process,intracellular membrane-bounded organelle,membrane-bounded organelle,intracellular,cell,cell part,intracellular part,intracellular organelle,metal ion binding,organelle,cation binding,molecular_function</t>
  </si>
  <si>
    <t>GALP</t>
  </si>
  <si>
    <t>galanin-like peptide</t>
  </si>
  <si>
    <t>ZNF444</t>
  </si>
  <si>
    <t>zinc finger protein 444</t>
  </si>
  <si>
    <t>TCONS_01961607</t>
  </si>
  <si>
    <t>XLOC_957527</t>
  </si>
  <si>
    <t>ATP5G1</t>
  </si>
  <si>
    <t>ATP synthase%2C H+ transporting%2C mitochondrial Fo complex%2C subunit C1 (subunit 9)%2C transcript variant X1</t>
  </si>
  <si>
    <t>GO:0006810,GO:0051234,GO:0051179,GO:0005215,GO:0015075,GO:0022891,GO:0022892,GO:0022857,GO:0044765,GO:0055085,GO:0006811,GO:0022890,GO:0008324,GO:0044425,GO:0044699,GO:0044763,GO:0015077,GO:0043234,GO:0016020,GO:0009987,GO:0008150,GO:0006812,GO:0032991,GO:0015988,GO:0015991,GO:0005575,GO:0015078,GO:0033177,GO:0034220,GO:0015672,GO:0016469,GO:0006818,GO:0015992,GO:0003674</t>
  </si>
  <si>
    <t>transport,establishment of localization,localization,transporter activity,ion transmembrane transporter activity,substrate-specific transmembrane transporter activity,substrate-specific transporter activity,transmembrane transporter activity,single-organism transport,transmembrane transport,ion transport,inorganic cation transmembrane transporter activity,cation transmembrane transporter activity,membrane part,single-organism process,single-organism cellular process,monovalent inorganic cation transmembrane transporter activity,protein complex,membrane,cellular process,biological_process,cation transport,macromolecular complex,energy coupled proton transmembrane transport, against electrochemical gradient,ATP hydrolysis coupled proton transport,cellular_component,hydrogen ion transmembrane transporter activity,proton-transporting two-sector ATPase complex, proton-transporting domain,ion transmembrane transport,monovalent inorganic cation transport,proton-transporting two-sector ATPase complex,hydrogen transport,proton transport,molecular_function</t>
  </si>
  <si>
    <t>chx05012,chx05010,chx00190,chx05016,chx01100</t>
  </si>
  <si>
    <t>Parkinson's disease,Alzheimer's disease,Oxidative phosphorylation,Huntington's disease,Metabolic pathways</t>
  </si>
  <si>
    <t>TCONS_01955722</t>
  </si>
  <si>
    <t>XLOC_946849</t>
  </si>
  <si>
    <t>GGNBP2</t>
  </si>
  <si>
    <t>gametogenetin binding protein 2%2C transcript variant X2</t>
  </si>
  <si>
    <t>GO:0016787,GO:0016814,GO:0005488,GO:0016810,GO:0008270,GO:0043167,GO:0046914,GO:0003824,GO:0046872,GO:0043169,GO:0003674</t>
  </si>
  <si>
    <t>hydrolase activity,hydrolase activity, acting on carbon-nitrogen (but not peptide) bonds, in cyclic amidines,binding,hydrolase activity, acting on carbon-nitrogen (but not peptide) bonds,zinc ion binding,ion binding,transition metal ion binding,catalytic activity,metal ion binding,cation binding,molecular_function</t>
  </si>
  <si>
    <t>DHRS11</t>
  </si>
  <si>
    <t>dehydrogenase/reductase (SDR family) member 11</t>
  </si>
  <si>
    <t>GO:0008152,GO:0008150,GO:0003824,GO:0016491,GO:0003674</t>
  </si>
  <si>
    <t>metabolic process,biological_process,catalytic activity,oxidoreductase activity,molecular_function</t>
  </si>
  <si>
    <t>MRM1</t>
  </si>
  <si>
    <t>mitochondrial rRNA methyltransferase 1</t>
  </si>
  <si>
    <t>GO:0000087,GO:0006464,GO:0036211,GO:0004725,GO:0006470,GO:0043412,GO:0004721,GO:0016311,GO:0000279,GO:0022403,GO:0016787,GO:0006796,GO:0006793,GO:0044267,GO:0016791,GO:0019538,GO:0005488,GO:0071704,GO:0042578,GO:0008173,GO:0044238,GO:0000278,GO:0044260,GO:0003723,GO:0044699,GO:1901363,GO:0097159,GO:0043170,GO:0044763,GO:0044237,GO:0008152,GO:1901360,GO:0007049,GO:0034641,GO:0009987,GO:0008150,GO:0046483,GO:0006725,GO:0003824,GO:0006807,GO:0005575,GO:0006139,GO:0016788,GO:0022402,GO:0090304,GO:0006396,GO:0008168,GO:0016741,GO:0016740,GO:0005622,GO:0005623,GO:0044464,GO:0003676,GO:0003674,GO:0010467,GO:0016070</t>
  </si>
  <si>
    <t>M phase of mitotic cell cycle,cellular protein modification process,protein modification process,protein tyrosine phosphatase activity,protein dephosphorylation,macromolecule modification,phosphoprotein phosphatase activity,dephosphorylation,M phase,cell cycle phase,hydrolase activity,phosphate-containing compound metabolic process,phosphorus metabolic process,cellular protein metabolic process,phosphatase activity,protein metabolic process,binding,organic substance metabolic process,phosphoric ester hydrolase activity,RNA methyltransferase activity,primary metabolic process,mitotic cell cycle,cellular macromolecule metabolic process,RNA binding,single-organism process,heterocyclic compound binding,organic cyclic compound binding,macromolecule metabolic process,single-organism cellular process,cellular metabolic process,metabolic process,organic cyclic compound metabolic process,cell cycle,cellular nitrogen compound metabolic process,cellular process,biological_process,heterocycle metabolic process,cellular aromatic compound metabolic process,catalytic activity,nitrogen compound metabolic process,cellular_component,nucleobase-containing compound metabolic process,hydrolase activity, acting on ester bonds,cell cycle process,nucleic acid metabolic process,RNA processing,methyltransferase activity,transferase activity, transferring one-carbon groups,transferase activity,intracellular,cell,cell part,nucleic acid binding,molecular_function,gene expression,RNA metabolic process</t>
  </si>
  <si>
    <t>TCONS_02396231</t>
  </si>
  <si>
    <t>XLOC_1163588</t>
  </si>
  <si>
    <t>DHX29</t>
  </si>
  <si>
    <t>DEAH (Asp-Glu-Ala-His) box polypeptide 29</t>
  </si>
  <si>
    <t>GO:0004386,GO:0017111,GO:0016462,GO:0016818,GO:0016817,GO:0017076,GO:0032553,GO:0000166,GO:1901265,GO:0032555,GO:0036094,GO:0006810,GO:0051234,GO:0051179,GO:0035639,GO:0001883,GO:0032549,GO:0032550,GO:0001882,GO:0008026,GO:0070035,GO:0043168,GO:0016887,GO:0016787,GO:0030554,GO:0042623,GO:0005524,GO:0032559,GO:0005488,GO:0043167,GO:1901363,GO:0097159,GO:0008150,GO:0003824,GO:0003676,GO:0003674</t>
  </si>
  <si>
    <t>helicase activity,nucleoside-triphosphatase activity,pyrophosphatase activity,hydrolase activity, acting on acid anhydrides, in phosphorus-containing anhydrides,hydrolase activity, acting on acid anhydrides,purine nucleotide binding,ribonucleotide binding,nucleotide binding,nucleoside phosphate binding,purine ribonucleotide binding,small molecule binding,transport,establishment of localization,localization,purine ribonucleoside triphosphate binding,purine nucleoside binding,ribonucleoside binding,purine ribonucleoside binding,nucleoside binding,ATP-dependent helicase activity,purine NTP-dependent helicase activity,anion binding,ATPase activity,hydrolase activity,adenyl nucleotide binding,ATPase activity, coupled,ATP binding,adenyl ribonucleotide binding,binding,ion binding,heterocyclic compound binding,organic cyclic compound binding,biological_process,catalytic activity,nucleic acid binding,molecular_function</t>
  </si>
  <si>
    <t>MCIDAS</t>
  </si>
  <si>
    <t>multiciliate differentiation and DNA synthesis associated cell cycle protein</t>
  </si>
  <si>
    <t>GO:0006259,GO:0006275,GO:0051052,GO:0071704,GO:0044238,GO:0044260,GO:0044699,GO:0043170,GO:0044763,GO:0044237,GO:0008152,GO:1901360,GO:0007049,GO:0034641,GO:0009987,GO:0008150,GO:0046483,GO:0006725,GO:0006807,GO:0006139,GO:0006260,GO:0090304,GO:0060255,GO:0080090,GO:2000112,GO:0010556,GO:0031326,GO:0009889,GO:0031323,GO:0019219,GO:0051171,GO:0019222,GO:0050794,GO:0050789,GO:1901576,GO:0065007,GO:0034645,GO:0009058,GO:0009059,GO:0044249</t>
  </si>
  <si>
    <t>DNA metabolic process,regulation of DNA replication,regulation of DNA metabolic process,organic substance metabolic process,primary metabolic process,cellular macromolecule metabolic process,single-organism process,macromolecule metabolic process,single-organism cellular process,cellular metabolic process,metabolic process,organic cyclic compound metabolic process,cell cycle,cellular nitrogen compound metabolic process,cellular process,biological_process,heterocycle metabolic process,cellular aromatic compound metabolic process,nitrogen compound metabolic process,nucleobase-containing compound metabolic process,DNA replication,nucleic acid metabolic process,regulation of macromolecule metabolic process,regulation of primary metabolic process,regulation of cellular macromolecule biosynthetic process,regulation of macromolecule biosynthetic process,regulation of cellular biosynthetic process,regulation of biosynthetic process,regulation of cellular metabolic process,regulation of nucleobase-containing compound metabolic process,regulation of nitrogen compound metabolic process,regulation of metabolic process,regulation of cellular process,regulation of biological process,organic substance biosynthetic process,biological regulation,cellular macromolecule biosynthetic process,biosynthetic process,macromolecule biosynthetic process,cellular biosynthetic process</t>
  </si>
  <si>
    <t>SKIV2L2</t>
  </si>
  <si>
    <t>superkiller viralicidic activity 2-like 2 (S. cerevisiae)</t>
  </si>
  <si>
    <t>GO:0004386,GO:0017111,GO:0016462,GO:0016818,GO:0016817,GO:0017076,GO:0032553,GO:0000166,GO:1901265,GO:0032555,GO:0036094,GO:0006810,GO:0051234,GO:0051179,GO:0035639,GO:0001883,GO:0032549,GO:0032550,GO:0001882,GO:0008026,GO:0070035,GO:0043168,GO:0016887,GO:0016787,GO:0030554,GO:0042623,GO:0005524,GO:0032559,GO:0005488,GO:0043167,GO:1901363,GO:0097159,GO:0008150,GO:0003824,GO:0003676,GO:0003674,GO:0003677</t>
  </si>
  <si>
    <t>helicase activity,nucleoside-triphosphatase activity,pyrophosphatase activity,hydrolase activity, acting on acid anhydrides, in phosphorus-containing anhydrides,hydrolase activity, acting on acid anhydrides,purine nucleotide binding,ribonucleotide binding,nucleotide binding,nucleoside phosphate binding,purine ribonucleotide binding,small molecule binding,transport,establishment of localization,localization,purine ribonucleoside triphosphate binding,purine nucleoside binding,ribonucleoside binding,purine ribonucleoside binding,nucleoside binding,ATP-dependent helicase activity,purine NTP-dependent helicase activity,anion binding,ATPase activity,hydrolase activity,adenyl nucleotide binding,ATPase activity, coupled,ATP binding,adenyl ribonucleotide binding,binding,ion binding,heterocyclic compound binding,organic cyclic compound binding,biological_process,catalytic activity,nucleic acid binding,molecular_function,DNA binding</t>
  </si>
  <si>
    <t>IGF2BP1</t>
  </si>
  <si>
    <t>insulin-like growth factor 2 mRNA binding protein 1%2C transcript variant X1</t>
  </si>
  <si>
    <t>GO:0005488,GO:0003723,GO:1901363,GO:0097159,GO:0003676,GO:0003674</t>
  </si>
  <si>
    <t>binding,RNA binding,heterocyclic compound binding,organic cyclic compound binding,nucleic acid binding,molecular_function</t>
  </si>
  <si>
    <t>chx05206</t>
  </si>
  <si>
    <t>MicroRNAs in cancer</t>
  </si>
  <si>
    <t>CCNO</t>
  </si>
  <si>
    <t>cyclin O</t>
  </si>
  <si>
    <t>GO:0005634,GO:0005575,GO:0043231,GO:0043227,GO:0005622,GO:0005623,GO:0044464,GO:0044424,GO:0043229,GO:0043226</t>
  </si>
  <si>
    <t>nucleus,cellular_component,intracellular membrane-bounded organelle,membrane-bounded organelle,intracellular,cell,cell part,intracellular part,intracellular organelle,organelle</t>
  </si>
  <si>
    <t>GPX8</t>
  </si>
  <si>
    <t>glutathione peroxidase 8 (putative)%2C transcript variant X3</t>
  </si>
  <si>
    <t>GO:0004602,GO:0006950,GO:0006979,GO:0004601,GO:0016684,GO:0016209,GO:0008152,GO:0008150,GO:0050896,GO:0003824,GO:0044710,GO:0016491,GO:0055114,GO:0003674</t>
  </si>
  <si>
    <t>glutathione peroxidase activity,response to stress,response to oxidative stress,peroxidase activity,oxidoreductase activity, acting on peroxide as acceptor,antioxidant activity,metabolic process,biological_process,response to stimulus,catalytic activity,single-organism metabolic process,oxidoreductase activity,oxidation-reduction process,molecular_function</t>
  </si>
  <si>
    <t>chx00480,chx04918,chx00590</t>
  </si>
  <si>
    <t>Glutathione metabolism,Thyroid hormone synthesis,Arachidonic acid metabolism</t>
  </si>
  <si>
    <t>B4GALNT2</t>
  </si>
  <si>
    <t>beta-1%2C4-N-acetyl-galactosaminyl transferase 2</t>
  </si>
  <si>
    <t>chx04120</t>
  </si>
  <si>
    <t>Ubiquitin mediated proteolysis</t>
  </si>
  <si>
    <t>GIP</t>
  </si>
  <si>
    <t>gastric inhibitory polypeptide</t>
  </si>
  <si>
    <t>chx04911</t>
  </si>
  <si>
    <t>Insulin secretion</t>
  </si>
  <si>
    <t>SNF8</t>
  </si>
  <si>
    <t>SNF8%2C ESCRT-II complex subunit</t>
  </si>
  <si>
    <t>GO:0006810,GO:0051234,GO:0051179,GO:0019538,GO:0005488,GO:0071702,GO:0033036,GO:0044765,GO:0071704,GO:0042157,GO:0044238,GO:0006869,GO:0010876,GO:0044425,GO:0044699,GO:0043170,GO:0016021,GO:0031224,GO:0008152,GO:0016020,GO:0008150,GO:0005576,GO:0005575,GO:0008289,GO:0003674</t>
  </si>
  <si>
    <t>transport,establishment of localization,localization,protein metabolic process,binding,organic substance transport,macromolecule localization,single-organism transport,organic substance metabolic process,lipoprotein metabolic process,primary metabolic process,lipid transport,lipid localization,membrane part,single-organism process,macromolecule metabolic process,integral to membrane,intrinsic to membrane,metabolic process,membrane,biological_process,extracellular region,cellular_component,lipid binding,molecular_function</t>
  </si>
  <si>
    <t>CDC20B</t>
  </si>
  <si>
    <t>cell division cycle 20B%2C transcript variant X1</t>
  </si>
  <si>
    <t>UBE2Z</t>
  </si>
  <si>
    <t>ubiquitin-conjugating enzyme E2Z</t>
  </si>
  <si>
    <t>TCONS_01599241</t>
  </si>
  <si>
    <t>XLOC_777902</t>
  </si>
  <si>
    <t>CDK18</t>
  </si>
  <si>
    <t>cyclin-dependent kinase 18</t>
  </si>
  <si>
    <t>chx04010,chx05202,chx05166</t>
  </si>
  <si>
    <t>MAPK signaling pathway,Transcriptional misregulation in cancer,HTLV-I infection</t>
  </si>
  <si>
    <t>ELK4</t>
  </si>
  <si>
    <t>ELK4%2C ETS-domain protein (SRF accessory protein 1)%2C transcript variant X3</t>
  </si>
  <si>
    <t>GO:0005488,GO:0071704,GO:0044238,GO:0044260,GO:1901363,GO:0097159,GO:0043170,GO:0044237,GO:0005634,GO:0008152,GO:1901360,GO:0034641,GO:0009987,GO:0008150,GO:0046483,GO:0006725,GO:0006807,GO:0005575,GO:0006139,GO:0090304,GO:0043231,GO:0043227,GO:0005622,GO:0001071,GO:0003700,GO:0005623,GO:0044464,GO:0044424,GO:0060255,GO:0043229,GO:0043226,GO:0003676,GO:0003674,GO:0080090,GO:2000112,GO:0010556,GO:0031326,GO:0009889,GO:0031323,GO:0043565,GO:0019219,GO:0051171,GO:1901362,GO:0019222,GO:0006355,GO:0051252,GO:2001141,GO:0003677,GO:0019438,GO:0010468,GO:0018130,GO:0044271,GO:0006351,GO:0032774,GO:0050794,GO:0034654,GO:0010467,GO:0016070,GO:0050789,GO:1901576,GO:0065007,GO:0034645,GO:0009058,GO:0009059,GO:0044249</t>
  </si>
  <si>
    <t>binding,organic substance metabolic process,primary metabolic process,cellular macromolecule metabolic process,heterocyclic compound binding,organic cyclic compound binding,macromolecule metabolic process,cellular metabolic process,nucleus,metabolic process,organic cyclic compound metabolic process,cellular nitrogen compound metabolic process,cellular process,biological_process,heterocycle metabolic process,cellular aromatic compound metabolic process,nitrogen compound metabolic process,cellular_component,nucleobase-containing compound metabolic process,nucleic acid metabolic process,intracellular membrane-bounded organelle,membrane-bounded organelle,intracellular,nucleic acid binding transcription factor activity,sequence-specific DNA binding transcription factor activity,cell,cell part,intracellular part,regulation of macromolecule metabolic process,intracellular organelle,organelle,nucleic acid binding,molecular_function,regulation of primary metabolic process,regulation of cellular macromolecule biosynthetic process,regulation of macromolecule biosynthetic process,regulation of cellular biosynthetic process,regulation of biosynthetic process,regulation of cellular metabolic process,sequence-specific DNA binding,regulation of nucleobase-containing compound metabolic process,regulation of nitrogen compound metabolic process,organic cyclic compound biosynthetic process,regulation of metabolic process,regulation of transcription, DNA-dependent,regulation of RNA metabolic process,regulation of RNA biosynthetic process,DNA binding,aromatic compound biosynthetic process,regulation of gene expression,heterocycle biosynthetic process,cellular nitrogen compound biosynthetic process,transcription, DNA-dependent,RNA biosynthetic process,regulation of cellular process,nucleobase-containing compound biosynthetic process,gene expression,RNA metabolic process,regulation of biological process,organic substance biosynthetic process,biological regulation,cellular macromolecule biosynthetic process,biosynthetic process,macromolecule biosynthetic process,cellular biosynthetic process</t>
  </si>
  <si>
    <t>MFSD4</t>
  </si>
  <si>
    <t>major facilitator superfamily domain containing 4</t>
  </si>
  <si>
    <t>GO:0006810,GO:0051234,GO:0051179,GO:0044765,GO:0055085,GO:0044425,GO:0044699,GO:0044763,GO:0016021,GO:0031224,GO:0016020,GO:0009987,GO:0008150,GO:0005575</t>
  </si>
  <si>
    <t>transport,establishment of localization,localization,single-organism transport,transmembrane transport,membrane part,single-organism process,single-organism cellular process,integral to membrane,intrinsic to membrane,membrane,cellular process,biological_process,cellular_component</t>
  </si>
  <si>
    <t>SLC45A3</t>
  </si>
  <si>
    <t>solute carrier family 45%2C member 3</t>
  </si>
  <si>
    <t>chx05202,chx05206</t>
  </si>
  <si>
    <t>Transcriptional misregulation in cancer,MicroRNAs in cancer</t>
  </si>
  <si>
    <t>NUCKS1</t>
  </si>
  <si>
    <t>nuclear casein kinase and cyclin-dependent kinase substrate 1</t>
  </si>
  <si>
    <t>GO:0019072,GO:0019058,GO:0019074,GO:0019068,GO:0019067,GO:0044419,GO:0019013,GO:0016032,GO:0044403,GO:0044764,GO:0071704,GO:0048610,GO:0044238,GO:0051704,GO:0044260,GO:0019012,GO:0019028,GO:0043170,GO:0044237,GO:0022607,GO:0005634,GO:0008152,GO:0044423,GO:1901360,GO:0000003,GO:0034641,GO:0009987,GO:0008150,GO:0046483,GO:0006725,GO:0006807,GO:0005575,GO:0044085,GO:0006139,GO:0090304,GO:0043231,GO:0043227,GO:0016043,GO:0005622,GO:0071840,GO:0005623,GO:0044464,GO:0044424,GO:0060255,GO:0043229,GO:0043226,GO:0080090,GO:2000112,GO:0010556,GO:0031326,GO:0009889,GO:0031323,GO:0019219,GO:0051171,GO:1901362,GO:0019222,GO:0006355,GO:0051252,GO:2001141,GO:0019438,GO:0010468,GO:0018130,GO:0044271,GO:0006351,GO:0032774,GO:0050794,GO:0034654,GO:0010467,GO:0016070,GO:0050789,GO:1901576,GO:0065007,GO:0034645,GO:0009058,GO:0009059,GO:0044249</t>
  </si>
  <si>
    <t>viral genome packaging,viral infectious cycle,viral RNA genome packaging,virion assembly,viral assembly, maturation, egress, and release,interspecies interaction between organisms,viral nucleocapsid,viral process,symbiosis, encompassing mutualism through parasitism,multi-organism cellular process,organic substance metabolic process,cellular process involved in reproduction,primary metabolic process,multi-organism process,cellular macromolecule metabolic process,virion,viral capsid,macromolecule metabolic process,cellular metabolic process,cellular component assembly,nucleus,metabolic process,virion part,organic cyclic compound metabolic process,reproduction,cellular nitrogen compound metabolic process,cellular process,biological_process,heterocycle metabolic process,cellular aromatic compound metabolic process,nitrogen compound metabolic process,cellular_component,cellular component biogenesis,nucleobase-containing compound metabolic process,nucleic acid metabolic process,intracellular membrane-bounded organelle,membrane-bounded organelle,cellular component organization,intracellular,cellular component organization or biogenesis,cell,cell part,intracellular part,regulation of macromolecule metabolic process,intracellular organelle,organelle,regulation of primary metabolic process,regulation of cellular macromolecule biosynthetic process,regulation of macromolecule biosynthetic process,regulation of cellular biosynthetic process,regulation of biosynthetic process,regulation of cellular metabolic process,regulation of nucleobase-containing compound metabolic process,regulation of nitrogen compound metabolic process,organic cyclic compound biosynthetic process,regulation of metabolic process,regulation of transcription, DNA-dependent,regulation of RNA metabolic process,regulation of RNA biosynthetic process,aromatic compound biosynthetic process,regulation of gene expression,heterocycle biosynthetic process,cellular nitrogen compound biosynthetic process,transcription, DNA-dependent,RNA biosynthetic process,regulation of cellular process,nucleobase-containing compound biosynthetic process,gene expression,RNA metabolic process,regulation of biological process,organic substance biosynthetic process,biological regulation,cellular macromolecule biosynthetic process,biosynthetic process,macromolecule biosynthetic process,cellular biosynthetic process</t>
  </si>
  <si>
    <t>TCONS_02748110</t>
  </si>
  <si>
    <t>XLOC_1339903</t>
  </si>
  <si>
    <t>DHX16</t>
  </si>
  <si>
    <t>DEAH (Asp-Glu-Ala-His) box polypeptide 16</t>
  </si>
  <si>
    <t>GO:0004386,GO:0017111,GO:0016462,GO:0016818,GO:0016817,GO:0017076,GO:0032553,GO:0000166,GO:1901265,GO:0032555,GO:0036094,GO:0035639,GO:0001883,GO:0032549,GO:0032550,GO:0001882,GO:0043168,GO:0016787,GO:0030554,GO:0005524,GO:0032559,GO:0005488,GO:0043167,GO:1901363,GO:0097159,GO:0003824,GO:0003676,GO:0003674</t>
  </si>
  <si>
    <t>helicase activity,nucleoside-triphosphatase activity,pyrophosphatase activity,hydrolase activity, acting on acid anhydrides, in phosphorus-containing anhydrides,hydrolase activity, acting on acid anhydrides,purine nucleotide binding,ribonucleotide binding,nucleotide binding,nucleoside phosphate binding,purine ribonucleotide binding,small molecule binding,purine ribonucleoside triphosphate binding,purine nucleoside binding,ribonucleoside binding,purine ribonucleoside binding,nucleoside binding,anion binding,hydrolase activity,adenyl nucleotide binding,ATP binding,adenyl ribonucleotide binding,binding,ion binding,heterocyclic compound binding,organic cyclic compound binding,catalytic activity,nucleic acid binding,molecular_function</t>
  </si>
  <si>
    <t>chx03040</t>
  </si>
  <si>
    <t>Spliceosome</t>
  </si>
  <si>
    <t>PRR3</t>
  </si>
  <si>
    <t>proline rich 3</t>
  </si>
  <si>
    <t>GO:0005488,GO:0043167,GO:0046872,GO:0043169,GO:0003674</t>
  </si>
  <si>
    <t>binding,ion binding,metal ion binding,cation binding,molecular_function</t>
  </si>
  <si>
    <t>MDC1</t>
  </si>
  <si>
    <t>mediator of DNA-damage checkpoint 1%2C transcript variant X1</t>
  </si>
  <si>
    <t>PPP1R18</t>
  </si>
  <si>
    <t>protein phosphatase 1%2C regulatory subunit 18</t>
  </si>
  <si>
    <t>C23H6orf136</t>
  </si>
  <si>
    <t>chromosome 23 open reading frame%2C human C6orf136</t>
  </si>
  <si>
    <t>chx05203</t>
  </si>
  <si>
    <t>Viral carcinogenesis</t>
  </si>
  <si>
    <t>ATAT1</t>
  </si>
  <si>
    <t>alpha tubulin acetyltransferase 1</t>
  </si>
  <si>
    <t>GO:0019799,GO:0034212,GO:0071929,GO:0006464,GO:0036211,GO:0043412,GO:0006473,GO:0006475,GO:0018393,GO:0018394,GO:0043543,GO:0018205,GO:0044267,GO:0018193,GO:0019538,GO:0071704,GO:0008080,GO:0016407,GO:0044238,GO:0016410,GO:0044260,GO:0043170,GO:0044237,GO:0016747,GO:0008152,GO:0009987,GO:0008150,GO:0003824,GO:0016746,GO:0016740,GO:0003674</t>
  </si>
  <si>
    <t>tubulin N-acetyltransferase activity,peptide N-acetyltransferase activity,alpha-tubulin acetylation,cellular protein modification process,protein modification process,macromolecule modification,protein acetylation,internal protein amino acid acetylation,internal peptidyl-lysine acetylation,peptidyl-lysine acetylation,protein acylation,peptidyl-lysine modification,cellular protein metabolic process,peptidyl-amino acid modification,protein metabolic process,organic substance metabolic process,N-acetyltransferase activity,acetyltransferase activity,primary metabolic process,N-acyltransferase activity,cellular macromolecule metabolic process,macromolecule metabolic process,cellular metabolic process,transferase activity, transferring acyl groups other than amino-acyl groups,metabolic process,cellular process,biological_process,catalytic activity,transferase activity, transferring acyl groups,transferase activity,molecular_function</t>
  </si>
  <si>
    <t>LOC102188814</t>
  </si>
  <si>
    <t>BOLA class I histocompatibility antigen%2C alpha chain BL3-7-like%2C transcript variant X1</t>
  </si>
  <si>
    <t>GO:0042613,GO:0042611,GO:0019882,GO:0044425,GO:0043234,GO:0016020,GO:0008150,GO:0044459,GO:0050896,GO:0032991,GO:0005575,GO:0006955,GO:0005886,GO:0002376,GO:0005623,GO:0044464,GO:0071944</t>
  </si>
  <si>
    <t>MHC class II protein complex,MHC protein complex,antigen processing and presentation,membrane part,protein complex,membrane,biological_process,plasma membrane part,response to stimulus,macromolecular complex,cellular_component,immune response,plasma membrane,immune system process,cell,cell part,cell periphery</t>
  </si>
  <si>
    <t>chx04940,chx04145,chx05169,chx04144,chx05332,chx05330,chx05320,chx05416,chx05203,chx04612,chx05168,chx05166,chx04514</t>
  </si>
  <si>
    <t>Type I diabetes mellitus,Phagosome,Epstein-Barr virus infection,Endocytosis,Graft-versus-host disease,Allograft rejection,Autoimmune thyroid disease,Viral myocarditis,Viral carcinogenesis,Antigen processing and presentation,Herpes simplex infection,HTLV-I infection,Cell adhesion molecules (CAMs)</t>
  </si>
  <si>
    <t>LOC102189637</t>
  </si>
  <si>
    <t>E3 ubiquitin-protein ligase TRIM39</t>
  </si>
  <si>
    <t>GO:0004386,GO:0017111,GO:0016462,GO:0016818,GO:0006281,GO:0016817,GO:0006974,GO:0017076,GO:0033554,GO:0032553,GO:0000166,GO:1901265,GO:0032555,GO:0036094,GO:0006810,GO:0051234,GO:0006259,GO:0051179,GO:0006464,GO:0036211,GO:0043412,GO:0035639,GO:0001883,GO:0032549,GO:0032550,GO:0001882,GO:0043168,GO:0006950,GO:0016787,GO:0030554,GO:0005515,GO:0044267,GO:0003896,GO:0005524,GO:0030983,GO:0032559,GO:0006298,GO:0031461,GO:0019538,GO:0003690,GO:0016567,GO:0005488,GO:0032446,GO:0070647,GO:0044765,GO:0000151,GO:0071704,GO:0016881,GO:0016192,GO:0044238,GO:0043566,GO:0016879,GO:0016874,GO:0044260,GO:0008270,GO:0016772,GO:0044699,GO:0043167,GO:0000152,GO:0005680,GO:1901363,GO:0097159,GO:0043170,GO:0044763,GO:0044237,GO:0043234,GO:0051716,GO:0051649,GO:0005634,GO:0034062,GO:0008152,GO:0051082,GO:1901360,GO:0048193,GO:0016020,GO:0046907,GO:0034641,GO:0046914,GO:0009987,GO:0008150,GO:0051641,GO:0046483,GO:0006725,GO:0050896,GO:0032991,GO:0003824,GO:0006807,GO:0005575,GO:0004842,GO:0019787,GO:0006139,GO:0003899,GO:0090304,GO:0043231,GO:0043227,GO:0016740,GO:0005622,GO:0016779,GO:0005623,GO:0044464,GO:0044424,GO:0043229,GO:0046872,GO:0043226,GO:0043169,GO:0003676,GO:0003674,GO:0003677,GO:0044428,GO:0044446,GO:0044422</t>
  </si>
  <si>
    <t>helicase activity,nucleoside-triphosphatase activity,pyrophosphatase activity,hydrolase activity, acting on acid anhydrides, in phosphorus-containing anhydrides,DNA repair,hydrolase activity, acting on acid anhydrides,response to DNA damage stimulus,purine nucleotide binding,cellular response to stress,ribonucleotide binding,nucleotide binding,nucleoside phosphate binding,purine ribonucleotide binding,small molecule binding,transport,establishment of localization,DNA metabolic process,localization,cellular protein modification process,protein modification process,macromolecule modification,purine ribonucleoside triphosphate binding,purine nucleoside binding,ribonucleoside binding,purine ribonucleoside binding,nucleoside binding,anion binding,response to stress,hydrolase activity,adenyl nucleotide binding,protein binding,cellular protein metabolic process,DNA primase activity,ATP binding,mismatched DNA binding,adenyl ribonucleotide binding,mismatch repair,cullin-RING ubiquitin ligase complex,protein metabolic process,double-stranded DNA binding,protein ubiquitination,binding,protein modification by small protein conjugation,protein modification by small protein conjugation or removal,single-organism transport,ubiquitin ligase complex,organic substance metabolic process,acid-amino acid ligase activity,vesicle-mediated transport,primary metabolic process,structure-specific DNA binding,ligase activity, forming carbon-nitrogen bonds,ligase activity,cellular macromolecule metabolic process,zinc ion binding,transferase activity, transferring phosphorus-containing groups,single-organism process,ion binding,nuclear ubiquitin ligase complex,anaphase-promoting complex,heterocyclic compound binding,organic cyclic compound binding,macromolecule metabolic process,single-organism cellular process,cellular metabolic process,protein complex,cellular response to stimulus,establishment of localization in cell,nucleus,RNA polymerase activity,metabolic process,unfolded protein binding,organic cyclic compound metabolic process,Golgi vesicle transport,membrane,intracellular transport,cellular nitrogen compound metabolic process,transition metal ion binding,cellular process,biological_process,cellular localization,heterocycle metabolic process,cellular aromatic compound metabolic process,response to stimulus,macromolecular complex,catalytic activity,nitrogen compound metabolic process,cellular_component,ubiquitin-protein ligase activity,small conjugating protein ligase activity,nucleobase-containing compound metabolic process,DNA-directed RNA polymerase activity,nucleic acid metabolic process,intracellular membrane-bounded organelle,membrane-bounded organelle,transferase activity,intracellular,nucleotidyltransferase activity,cell,cell part,intracellular part,intracellular organelle,metal ion binding,organelle,cation binding,nucleic acid binding,molecular_function,DNA binding,nuclear part,intracellular organelle part,organelle part</t>
  </si>
  <si>
    <t>chx03013</t>
  </si>
  <si>
    <t>RNA transport</t>
  </si>
  <si>
    <t>RPP21</t>
  </si>
  <si>
    <t>ribonuclease P/MRP 21kDa subunit%2C transcript variant X1</t>
  </si>
  <si>
    <t>GNL1</t>
  </si>
  <si>
    <t>guanine nucleotide binding protein-like 1</t>
  </si>
  <si>
    <t>GO:0017111,GO:0016462,GO:0016818,GO:0016817,GO:0017076,GO:0032553,GO:0003924,GO:0000166,GO:1901265,GO:0032561,GO:0032555,GO:0019001,GO:0036094,GO:0006810,GO:0051234,GO:0051179,GO:0035639,GO:0001883,GO:0032549,GO:0032550,GO:0001882,GO:0005525,GO:0043168,GO:0016787,GO:0005215,GO:0015075,GO:0046915,GO:0022891,GO:0000041,GO:0005488,GO:0022892,GO:0022857,GO:0044765,GO:0006811,GO:0046873,GO:0022890,GO:0015093,GO:0015684,GO:0008324,GO:0005381,GO:0044425,GO:0006826,GO:0044699,GO:0043167,GO:1901363,GO:0097159,GO:0044763,GO:0070838,GO:0030001,GO:0007264,GO:0016021,GO:0051716,GO:0031224,GO:0072511,GO:0072509,GO:0016020,GO:0009987,GO:0008150,GO:0006812,GO:0050896,GO:0003824,GO:0005575,GO:0035556,GO:0005622,GO:0005623,GO:0044464,GO:0007165,GO:0023052,GO:0044700,GO:0003674,GO:0007154,GO:0050794,GO:0050789,GO:0065007</t>
  </si>
  <si>
    <t>nucleoside-triphosphatase activity,pyrophosphatase activity,hydrolase activity, acting on acid anhydrides, in phosphorus-containing anhydrides,hydrolase activity, acting on acid anhydrides,purine nucleotide binding,ribonucleotide binding,GTPase activity,nucleotide binding,nucleoside phosphate binding,guanyl ribonucleotide binding,purine ribonucleotide binding,guanyl nucleotide binding,small molecule binding,transport,establishment of localization,localization,purine ribonucleoside triphosphate binding,purine nucleoside binding,ribonucleoside binding,purine ribonucleoside binding,nucleoside binding,GTP binding,anion binding,hydrolase activity,transporter activity,ion transmembrane transporter activity,transition metal ion transmembrane transporter activity,substrate-specific transmembrane transporter activity,transition metal ion transport,binding,substrate-specific transporter activity,transmembrane transporter activity,single-organism transport,ion transport,metal ion transmembrane transporter activity,inorganic cation transmembrane transporter activity,ferrous iron transmembrane transporter activity,ferrous iron transport,cation transmembrane transporter activity,iron ion transmembrane transporter activity,membrane part,iron ion transport,single-organism process,ion binding,heterocyclic compound binding,organic cyclic compound binding,single-organism cellular process,divalent metal ion transport,metal ion transport,small GTPase mediated signal transduction,integral to membrane,cellular response to stimulus,intrinsic to membrane,divalent inorganic cation transport,divalent inorganic cation transmembrane transporter activity,membrane,cellular process,biological_process,cation transport,response to stimulus,catalytic activity,cellular_component,intracellular signal transduction,intracellular,cell,cell part,signal transduction,signaling,single organism signaling,molecular_function,cell communication,regulation of cellular process,regulation of biological process,biological regulation</t>
  </si>
  <si>
    <t>PPP1R10</t>
  </si>
  <si>
    <t>protein phosphatase 1%2C regulatory subunit 10</t>
  </si>
  <si>
    <t>GO:0005488,GO:0071704,GO:0044238,GO:0044260,GO:0008270,GO:0043167,GO:1901363,GO:0097159,GO:0043170,GO:0044237,GO:0005634,GO:0008152,GO:1901360,GO:0034641,GO:0046914,GO:0009987,GO:0008150,GO:0046483,GO:0006725,GO:0006807,GO:0005575,GO:0006139,GO:0090304,GO:0043231,GO:0043227,GO:0005622,GO:0005623,GO:0044464,GO:0044424,GO:0043229,GO:0046872,GO:0043226,GO:0043169,GO:0003676,GO:0003674,GO:1901362,GO:0003677,GO:0019438,GO:0018130,GO:0044271,GO:0006351,GO:0032774,GO:0034654,GO:0010467,GO:0016070,GO:1901576,GO:0034645,GO:0009058,GO:0009059,GO:0044249</t>
  </si>
  <si>
    <t>binding,organic substance metabolic process,primary metabolic process,cellular macromolecule metabolic process,zinc ion binding,ion binding,heterocyclic compound binding,organic cyclic compound binding,macromolecule metabolic process,cellular metabolic process,nucleus,metabolic process,organic cyclic compound metabolic process,cellular nitrogen compound metabolic process,transition metal ion binding,cellular process,biological_process,heterocycle metabolic process,cellular aromatic compound metabolic process,nitrogen compound metabolic process,cellular_component,nucleobase-containing compound metabolic process,nucleic acid metabolic process,intracellular membrane-bounded organelle,membrane-bounded organelle,intracellular,cell,cell part,intracellular part,intracellular organelle,metal ion binding,organelle,cation binding,nucleic acid binding,molecular_function,organic cyclic compound biosynthetic process,DNA binding,aromatic compound biosynthetic process,heterocycle biosynthetic process,cellular nitrogen compound biosynthetic process,transcription, DNA-dependent,RNA biosynthetic process,nucleobase-containing compound biosynthetic process,gene expression,RNA metabolic process,organic substance biosynthetic process,cellular macromolecule biosynthetic process,biosynthetic process,macromolecule biosynthetic process,cellular biosynthetic process</t>
  </si>
  <si>
    <t>MRPS18B</t>
  </si>
  <si>
    <t>mitochondrial ribosomal protein S18B</t>
  </si>
  <si>
    <t>NRM</t>
  </si>
  <si>
    <t>nurim (nuclear envelope membrane protein)</t>
  </si>
  <si>
    <t>GO:0019058,GO:0044419,GO:0016032,GO:0018995,GO:0043245,GO:0043657,GO:0044215,GO:0044216,GO:0044217,GO:0044403,GO:0044764,GO:0042025,GO:0051704,GO:0033647,GO:0033648,GO:0033646,GO:0043656,GO:0033643,GO:0009987,GO:0008150,GO:0005576,GO:0005575,GO:0044421</t>
  </si>
  <si>
    <t>viral infectious cycle,interspecies interaction between organisms,viral process,host,extraorganismal space,host cell,other organism,other organism cell,other organism part,symbiosis, encompassing mutualism through parasitism,multi-organism cellular process,host cell nucleus,multi-organism process,host intracellular organelle,host intracellular membrane-bounded organelle,host intracellular part,intracellular region of host,host cell part,cellular process,biological_process,extracellular region,cellular_component,extracellular region part</t>
  </si>
  <si>
    <t>TCONS_02126369</t>
  </si>
  <si>
    <t>XLOC_1101518</t>
  </si>
  <si>
    <t>ABCB6</t>
  </si>
  <si>
    <t>ATP-binding cassette%2C sub-family B (MDR/TAP)%2C member 6 (Langereis blood group)</t>
  </si>
  <si>
    <t>GO:0017111,GO:0016462,GO:0016818,GO:0016817,GO:0017076,GO:0032553,GO:0003924,GO:0000166,GO:1901265,GO:0032561,GO:0032555,GO:0019001,GO:0036094,GO:0006810,GO:0051234,GO:0051179,GO:0035639,GO:0001883,GO:0032549,GO:0032550,GO:0001882,GO:0005525,GO:0043168,GO:0016887,GO:0016787,GO:0030554,GO:0016301,GO:0042623,GO:0005215,GO:0005524,GO:0032559,GO:0005488,GO:0022857,GO:0044765,GO:0055085,GO:0044425,GO:0016772,GO:0044699,GO:0022804,GO:0043167,GO:0042626,GO:0043492,GO:1901363,GO:0097159,GO:0044763,GO:0015399,GO:0015405,GO:0016021,GO:0031224,GO:0016820,GO:0016020,GO:0009987,GO:0008150,GO:0003824,GO:0005575,GO:0016740,GO:0003674</t>
  </si>
  <si>
    <t>nucleoside-triphosphatase activity,pyrophosphatase activity,hydrolase activity, acting on acid anhydrides, in phosphorus-containing anhydrides,hydrolase activity, acting on acid anhydrides,purine nucleotide binding,ribonucleotide binding,GTPase activity,nucleotide binding,nucleoside phosphate binding,guanyl ribonucleotide binding,purine ribonucleotide binding,guanyl nucleotide binding,small molecule binding,transport,establishment of localization,localization,purine ribonucleoside triphosphate binding,purine nucleoside binding,ribonucleoside binding,purine ribonucleoside binding,nucleoside binding,GTP binding,anion binding,ATPase activity,hydrolase activity,adenyl nucleotide binding,kinase activity,ATPase activity, coupled,transporter activity,ATP binding,adenyl ribonucleotide binding,binding,transmembrane transporter activity,single-organism transport,transmembrane transport,membrane part,transferase activity, transferring phosphorus-containing groups,single-organism process,active transmembrane transporter activity,ion binding,ATPase activity, coupled to transmembrane movement of substances,ATPase activity, coupled to movement of substances,heterocyclic compound binding,organic cyclic compound binding,single-organism cellular process,primary active transmembrane transporter activity,P-P-bond-hydrolysis-driven transmembrane transporter activity,integral to membrane,intrinsic to membrane,hydrolase activity, acting on acid anhydrides, catalyzing transmembrane movement of substances,membrane,cellular process,biological_process,catalytic activity,cellular_component,transferase activity,molecular_function</t>
  </si>
  <si>
    <t>chx02010</t>
  </si>
  <si>
    <t>ABC transporters</t>
  </si>
  <si>
    <t>DNAJB2</t>
  </si>
  <si>
    <t>DnaJ (Hsp40) homolog%2C subfamily B%2C member 2%2C transcript variant X2</t>
  </si>
  <si>
    <t>GO:0004631,GO:0006695,GO:0016126,GO:0008203,GO:0046165,GO:0016125,GO:1901617,GO:0016301,GO:0006694,GO:0008202,GO:0006066,GO:0016776,GO:1901615,GO:0071704,GO:0044238,GO:0016772,GO:0044283,GO:0044711,GO:0008610,GO:0008152,GO:1901360,GO:0008150,GO:0044281,GO:0003824,GO:0005575,GO:0006629,GO:0005737,GO:0044710,GO:0016740,GO:0005622,GO:0005623,GO:0044464,GO:0044424,GO:0003674,GO:1901362,GO:1901576,GO:0009058</t>
  </si>
  <si>
    <t>phosphomevalonate kinase activity,cholesterol biosynthetic process,sterol biosynthetic process,cholesterol metabolic process,alcohol biosynthetic process,sterol metabolic process,organic hydroxy compound biosynthetic process,kinase activity,steroid biosynthetic process,steroid metabolic process,alcohol metabolic process,phosphotransferase activity, phosphate group as acceptor,organic hydroxy compound metabolic process,organic substance metabolic process,primary metabolic process,transferase activity, transferring phosphorus-containing groups,small molecule biosynthetic process,single-organism biosynthetic process,lipid biosynthetic process,metabolic process,organic cyclic compound metabolic process,biological_process,small molecule metabolic process,catalytic activity,cellular_component,lipid metabolic process,cytoplasm,single-organism metabolic process,transferase activity,intracellular,cell,cell part,intracellular part,molecular_function,organic cyclic compound biosynthetic process,organic substance biosynthetic process,biosynthetic process</t>
  </si>
  <si>
    <t>chx04141</t>
  </si>
  <si>
    <t>Protein processing in endoplasmic reticulum</t>
  </si>
  <si>
    <t>NHEJ1</t>
  </si>
  <si>
    <t>nonhomologous end-joining factor 1</t>
  </si>
  <si>
    <t>GO:0006281,GO:0006974,GO:0033554,GO:0006259,GO:0006950,GO:0005515,GO:0005488,GO:0071704,GO:0044238,GO:0044260,GO:0044699,GO:0043170,GO:0044763,GO:0044237,GO:0051716,GO:0005634,GO:0008152,GO:1901360,GO:0034641,GO:0009987,GO:0008150,GO:0046483,GO:0006725,GO:0050896,GO:0006807,GO:0005575,GO:0006139,GO:0090304,GO:0043231,GO:0043227,GO:0005622,GO:0005623,GO:0044464,GO:0044424,GO:0043229,GO:0043226,GO:0003674</t>
  </si>
  <si>
    <t>DNA repair,response to DNA damage stimulus,cellular response to stress,DNA metabolic process,response to stress,protein binding,binding,organic substance metabolic process,primary metabolic process,cellular macromolecule metabolic process,single-organism process,macromolecule metabolic process,single-organism cellular process,cellular metabolic process,cellular response to stimulus,nucleus,metabolic process,organic cyclic compound metabolic process,cellular nitrogen compound metabolic process,cellular process,biological_process,heterocycle metabolic process,cellular aromatic compound metabolic process,response to stimulus,nitrogen compound metabolic process,cellular_component,nucleobase-containing compound metabolic process,nucleic acid metabolic process,intracellular membrane-bounded organelle,membrane-bounded organelle,intracellular,cell,cell part,intracellular part,intracellular organelle,organelle,molecular_function</t>
  </si>
  <si>
    <t>SLC23A3</t>
  </si>
  <si>
    <t>solute carrier family 23%2C member 3%2C transcript variant X2</t>
  </si>
  <si>
    <t>GO:0006810,GO:0051234,GO:0051179,GO:0005215,GO:0044765,GO:0055085,GO:0044699,GO:0044763,GO:0016020,GO:0009987,GO:0008150,GO:0005575,GO:0003674</t>
  </si>
  <si>
    <t>transport,establishment of localization,localization,transporter activity,single-organism transport,transmembrane transport,single-organism process,single-organism cellular process,membrane,cellular process,biological_process,cellular_component,molecular_function</t>
  </si>
  <si>
    <t>chx04540,chx04145</t>
  </si>
  <si>
    <t>Gap junction,Phagosome</t>
  </si>
  <si>
    <t>FAM134A</t>
  </si>
  <si>
    <t>family with sequence similarity 134%2C member A</t>
  </si>
  <si>
    <t>GO:0050840,GO:0005488,GO:0005576,GO:0005575,GO:0003674</t>
  </si>
  <si>
    <t>extracellular matrix binding,binding,extracellular region,cellular_component,molecular_function</t>
  </si>
  <si>
    <t>ZFAND2B</t>
  </si>
  <si>
    <t>zinc finger%2C AN1-type domain 2B%2C transcript variant X2</t>
  </si>
  <si>
    <t>ATG9A</t>
  </si>
  <si>
    <t>autophagy related 9A%2C transcript variant X1</t>
  </si>
  <si>
    <t>GO:0006810,GO:0051234,GO:0051179,GO:0005216,GO:0022838,GO:0015267,GO:0022803,GO:0005215,GO:0015075,GO:0022891,GO:0022892,GO:0022857,GO:0044765,GO:0006811,GO:0044699,GO:0016020,GO:0008150,GO:0005575,GO:0003674</t>
  </si>
  <si>
    <t>transport,establishment of localization,localization,ion channel activity,substrate-specific channel activity,channel activity,passive transmembrane transporter activity,transporter activity,ion transmembrane transporter activity,substrate-specific transmembrane transporter activity,substrate-specific transporter activity,transmembrane transporter activity,single-organism transport,ion transport,single-organism process,membrane,biological_process,cellular_component,molecular_function</t>
  </si>
  <si>
    <t>GLB1L</t>
  </si>
  <si>
    <t>galactosidase%2C beta 1-like%2C transcript variant X1</t>
  </si>
  <si>
    <t>GO:0016798,GO:0009341,GO:0004553,GO:0004565,GO:0015925,GO:0016787,GO:0005975,GO:0071704,GO:0044238,GO:0043234,GO:0008152,GO:0008150,GO:0032991,GO:0003824,GO:0005575,GO:0003674</t>
  </si>
  <si>
    <t>hydrolase activity, acting on glycosyl bonds,beta-galactosidase complex,hydrolase activity, hydrolyzing O-glycosyl compounds,beta-galactosidase activity,galactosidase activity,hydrolase activity,carbohydrate metabolic process,organic substance metabolic process,primary metabolic process,protein complex,metabolic process,biological_process,macromolecular complex,catalytic activity,cellular_component,molecular_function</t>
  </si>
  <si>
    <t>ANKZF1</t>
  </si>
  <si>
    <t>ankyrin repeat and zinc finger domain containing 1%2C transcript variant X2</t>
  </si>
  <si>
    <t>TUBA4A</t>
  </si>
  <si>
    <t>tubulin%2C alpha 4a</t>
  </si>
  <si>
    <t>GO:0017111,GO:0016462,GO:0016818,GO:0016817,GO:0017076,GO:0032553,GO:0003924,GO:0000166,GO:1901265,GO:0032561,GO:0032555,GO:0019001,GO:0036094,GO:0035639,GO:0046434,GO:0001883,GO:0032549,GO:0032550,GO:1901136,GO:0001882,GO:0005525,GO:0043168,GO:0006184,GO:1901069,GO:0006152,GO:0009143,GO:0009146,GO:0009154,GO:0009164,GO:0009203,GO:0009207,GO:0009261,GO:0042454,GO:0046130,GO:1901658,GO:0016787,GO:0006195,GO:0072523,GO:0006796,GO:1901565,GO:0046039,GO:0009166,GO:0006793,GO:1901068,GO:1901292,GO:0034655,GO:1901575,GO:0051258,GO:0044270,GO:0046700,GO:1901361,GO:0019439,GO:0005488,GO:0009144,GO:0009199,GO:0009205,GO:0009141,GO:0071704,GO:0009056,GO:0009117,GO:0044238,GO:0009150,GO:0006753,GO:0006163,GO:0009259,GO:0019693,GO:0043623,GO:0019637,GO:0044248,GO:0042278,GO:0046128,GO:0009119,GO:0072521,GO:0009116,GO:1901657,GO:0055086,GO:1901564,GO:0043167,GO:1901363,GO:0097159,GO:0034622,GO:0044237,GO:0043234,GO:0006461,GO:0070271,GO:0022607,GO:0008152,GO:0071822,GO:1901360,GO:0034641,GO:0009987,GO:0008150,GO:0044281,GO:0046483,GO:0006725,GO:0065003,GO:0032991,GO:0003824,GO:0006807,GO:0005575,GO:0043933,GO:0044085,GO:0006139,GO:1901135,GO:0044710,GO:0016043,GO:0071840,GO:0003674</t>
  </si>
  <si>
    <t>nucleoside-triphosphatase activity,pyrophosphatase activity,hydrolase activity, acting on acid anhydrides, in phosphorus-containing anhydrides,hydrolase activity, acting on acid anhydrides,purine nucleotide binding,ribonucleotide binding,GTPase activity,nucleotide binding,nucleoside phosphate binding,guanyl ribonucleotide binding,purine ribonucleotide binding,guanyl nucleotide binding,small molecule binding,purine ribonucleoside triphosphate binding,organophosphate catabolic process,purine nucleoside binding,ribonucleoside binding,purine ribonucleoside binding,carbohydrate derivative catabolic process,nucleoside binding,GTP binding,anion binding,GTP catabolic process,guanosine-containing compound catabolic process,purine nucleoside catabolic process,nucleoside triphosphate catabolic process,purine nucleoside triphosphate catabolic process,purine ribonucleotide catabolic process,nucleoside catabolic process,ribonucleoside triphosphate catabolic process,purine ribonucleoside triphosphate catabolic process,ribonucleotide catabolic process,ribonucleoside catabolic process,purine ribonucleoside catabolic process,glycosyl compound catabolic process,hydrolase activity,purine nucleotide catabolic process,purine-containing compound catabolic process,phosphate-containing compound metabolic process,organonitrogen compound catabolic process,GTP metabolic process,nucleotide catabolic process,phosphorus metabolic process,guanosine-containing compound metabolic process,nucleoside phosphate catabolic process,nucleobase-containing compound catabolic process,organic substance catabolic process,protein polymerization,cellular nitrogen compound catabolic process,heterocycle catabolic process,organic cyclic compound catabolic process,aromatic compound catabolic process,binding,purine nucleoside triphosphate metabolic process,ribonucleoside triphosphate metabolic process,purine ribonucleoside triphosphate metabolic process,nucleoside triphosphate metabolic process,organic substance metabolic process,catabolic process,nucleotide metabolic process,primary metabolic process,purine ribonucleotide metabolic process,nucleoside phosphate metabolic process,purine nucleotide metabolic process,ribonucleotide metabolic process,ribose phosphate metabolic process,cellular protein complex assembly,organophosphate metabolic process,cellular catabolic process,purine nucleoside metabolic process,purine ribonucleoside metabolic process,ribonucleoside metabolic process,purine-containing compound metabolic process,nucleoside metabolic process,glycosyl compound metabolic process,nucleobase-containing small molecule metabolic process,organonitrogen compound metabolic process,ion binding,heterocyclic compound binding,organic cyclic compound binding,cellular macromolecular complex assembly,cellular metabolic process,protein complex,protein complex assembly,protein complex biogenesis,cellular component assembly,metabolic process,protein complex subunit organization,organic cyclic compound metabolic process,cellular nitrogen compound metabolic process,cellular process,biological_process,small molecule metabolic process,heterocycle metabolic process,cellular aromatic compound metabolic process,macromolecular complex assembly,macromolecular complex,catalytic activity,nitrogen compound metabolic process,cellular_component,macromolecular complex subunit organization,cellular component biogenesis,nucleobase-containing compound metabolic process,carbohydrate derivative metabolic process,single-organism metabolic process,cellular component organization,cellular component organization or biogenesis,molecular_function</t>
  </si>
  <si>
    <t>LOC102178119</t>
  </si>
  <si>
    <t>tubulin alpha chain-like</t>
  </si>
  <si>
    <t>PTPRN</t>
  </si>
  <si>
    <t>protein tyrosine phosphatase%2C receptor type%2C N</t>
  </si>
  <si>
    <t>GO:0006464,GO:0036211,GO:0004725,GO:0006470,GO:0043412,GO:0004721,GO:0016311,GO:0016787,GO:0006796,GO:0006793,GO:0008138,GO:0044267,GO:0016791,GO:0019538,GO:0071704,GO:0042578,GO:0044238,GO:0044260,GO:0043170,GO:0044237,GO:0008152,GO:0009987,GO:0008150,GO:0003824,GO:0016788,GO:0003674</t>
  </si>
  <si>
    <t>cellular protein modification process,protein modification process,protein tyrosine phosphatase activity,protein dephosphorylation,macromolecule modification,phosphoprotein phosphatase activity,dephosphorylation,hydrolase activity,phosphate-containing compound metabolic process,phosphorus metabolic process,protein tyrosine/serine/threonine phosphatase activity,cellular protein metabolic process,phosphatase activity,protein metabolic process,organic substance metabolic process,phosphoric ester hydrolase activity,primary metabolic process,cellular macromolecule metabolic process,macromolecule metabolic process,cellular metabolic process,metabolic process,cellular process,biological_process,catalytic activity,hydrolase activity, acting on ester bonds,molecular_function</t>
  </si>
  <si>
    <t>chx04940</t>
  </si>
  <si>
    <t>Type I diabetes mellitus</t>
  </si>
  <si>
    <t>CNPPD1</t>
  </si>
  <si>
    <t>cyclin Pas1/PHO80 domain containing 1</t>
  </si>
  <si>
    <t>GO:0019899,GO:0000079,GO:0071900,GO:0006464,GO:0036211,GO:0043412,GO:0043549,GO:0045859,GO:0006796,GO:0006793,GO:0051338,GO:0019900,GO:0019901,GO:0001932,GO:0031399,GO:0005515,GO:0044267,GO:0042325,GO:0006468,GO:0032268,GO:0051246,GO:0019538,GO:0016310,GO:0005488,GO:0071704,GO:0044238,GO:0051726,GO:0044260,GO:0044699,GO:0043170,GO:0044763,GO:0019220,GO:0051174,GO:0044237,GO:0050790,GO:0065009,GO:0008152,GO:0007049,GO:0009987,GO:0008150,GO:0060255,GO:0003674,GO:0080090,GO:0031323,GO:0019222,GO:0050794,GO:0050789,GO:0065007</t>
  </si>
  <si>
    <t>enzyme binding,regulation of cyclin-dependent protein serine/threonine kinase activity,regulation of protein serine/threonine kinase activity,cellular protein modification process,protein modification process,macromolecule modification,regulation of kinase activity,regulation of protein kinase activity,phosphate-containing compound metabolic process,phosphorus metabolic process,regulation of transferase activity,kinase binding,protein kinase binding,regulation of protein phosphorylation,regulation of protein modification process,protein binding,cellular protein metabolic process,regulation of phosphorylation,protein phosphorylation,regulation of cellular protein metabolic process,regulation of protein metabolic process,protein metabolic process,phosphorylation,binding,organic substance metabolic process,primary metabolic process,regulation of cell cycle,cellular macromolecule metabolic process,single-organism process,macromolecule metabolic process,single-organism cellular process,regulation of phosphate metabolic process,regulation of phosphorus metabolic process,cellular metabolic process,regulation of catalytic activity,regulation of molecular function,metabolic process,cell cycle,cellular process,biological_process,regulation of macromolecule metabolic process,molecular_function,regulation of primary metabolic process,regulation of cellular metabolic process,regulation of metabolic process,regulation of cellular process,regulation of biological process,biological regulation</t>
  </si>
  <si>
    <t>STK16</t>
  </si>
  <si>
    <t>serine/threonine kinase 16</t>
  </si>
  <si>
    <t>GO:0017076,GO:0032553,GO:0000166,GO:1901265,GO:0032555,GO:0036094,GO:0006464,GO:0036211,GO:0043412,GO:0035639,GO:0001883,GO:0032549,GO:0032550,GO:0001882,GO:0043168,GO:0006796,GO:0030554,GO:0006793,GO:0044267,GO:0016301,GO:0006468,GO:0005524,GO:0032559,GO:0019538,GO:0016773,GO:0016310,GO:0005488,GO:0004672,GO:0005975,GO:0071704,GO:0044238,GO:0044260,GO:0016772,GO:0043167,GO:1901363,GO:0097159,GO:0043170,GO:0044237,GO:0008610,GO:0008152,GO:0016020,GO:0009987,GO:0008150,GO:0003824,GO:0005575,GO:0006629,GO:0008653,GO:0009103,GO:1901135,GO:0044723,GO:0044710,GO:0033692,GO:0000271,GO:0044264,GO:0034637,GO:0005976,GO:0016740,GO:0016051,GO:0044262,GO:0003674,GO:0044255,GO:1901137,GO:1901576,GO:0034645,GO:0009058,GO:0009059,GO:0044249</t>
  </si>
  <si>
    <t>purine nucleotide binding,ribonucleotide binding,nucleotide binding,nucleoside phosphate binding,purine ribonucleotide binding,small molecule binding,cellular protein modification process,protein modification process,macromolecule modification,purine ribonucleoside triphosphate binding,purine nucleoside binding,ribonucleoside binding,purine ribonucleoside binding,nucleoside binding,anion binding,phosphate-containing compound metabolic process,adenyl nucleotide binding,phosphorus metabolic process,cellular protein metabolic process,kinase activity,protein phosphorylation,ATP binding,adenyl ribonucleotide binding,protein metabolic process,phosphotransferase activity, alcohol group as acceptor,phosphorylation,binding,protein kinase activity,carbohydrate metabolic process,organic substance metabolic process,primary metabolic process,cellular macromolecule metabolic process,transferase activity, transferring phosphorus-containing groups,ion binding,heterocyclic compound binding,organic cyclic compound binding,macromolecule metabolic process,cellular metabolic process,lipid biosynthetic process,metabolic process,membrane,cellular process,biological_process,catalytic activity,cellular_component,lipid metabolic process,lipopolysaccharide metabolic process,lipopolysaccharide biosynthetic process,carbohydrate derivative metabolic process,single-organism carbohydrate metabolic process,single-organism metabolic process,cellular polysaccharide biosynthetic process,polysaccharide biosynthetic process,cellular polysaccharide metabolic process,cellular carbohydrate biosynthetic process,polysaccharide metabolic process,transferase activity,carbohydrate biosynthetic process,cellular carbohydrate metabolic process,molecular_function,cellular lipid metabolic process,carbohydrate derivative biosynthetic process,organic substance biosynthetic process,cellular macromolecule biosynthetic process,biosynthetic process,macromolecule biosynthetic process,cellular biosynthetic process</t>
  </si>
  <si>
    <t>TCONS_01962857</t>
  </si>
  <si>
    <t>XLOC_960044</t>
  </si>
  <si>
    <t>ARL4D</t>
  </si>
  <si>
    <t>ADP-ribosylation factor-like 4D</t>
  </si>
  <si>
    <t>GO:0017111,GO:0016462,GO:0016818,GO:0016817,GO:0017076,GO:0032553,GO:0008443,GO:0003924,GO:0019200,GO:0000166,GO:1901265,GO:0032561,GO:0032555,GO:0019001,GO:0036094,GO:0035639,GO:0001883,GO:0032549,GO:0032550,GO:0001882,GO:0005525,GO:0043168,GO:0016787,GO:0030554,GO:0005515,GO:0016301,GO:0031683,GO:0003873,GO:0006000,GO:0005524,GO:0032559,GO:0032403,GO:0019318,GO:0005996,GO:0016773,GO:0005488,GO:0005975,GO:0071704,GO:0044238,GO:0016772,GO:0044699,GO:0043167,GO:1901363,GO:0097159,GO:0044763,GO:0007264,GO:0051716,GO:0005634,GO:0008152,GO:0009987,GO:0008150,GO:0050896,GO:0003824,GO:0005575,GO:0007186,GO:0005737,GO:0044723,GO:0035556,GO:0007166,GO:0043231,GO:0043227,GO:0004871,GO:0060089,GO:0016740,GO:0005622,GO:0005623,GO:0044464,GO:0044424,GO:0043229,GO:0043226,GO:0007165,GO:0023052,GO:0044700,GO:0003674,GO:0007154,GO:0050794,GO:0050789,GO:0065007</t>
  </si>
  <si>
    <t>nucleoside-triphosphatase activity,pyrophosphatase activity,hydrolase activity, acting on acid anhydrides, in phosphorus-containing anhydrides,hydrolase activity, acting on acid anhydrides,purine nucleotide binding,ribonucleotide binding,phosphofructokinase activity,GTPase activity,carbohydrate kinase activity,nucleotide binding,nucleoside phosphate binding,guanyl ribonucleotide binding,purine ribonucleotide binding,guanyl nucleotide binding,small molecule binding,purine ribonucleoside triphosphate binding,purine nucleoside binding,ribonucleoside binding,purine ribonucleoside binding,nucleoside binding,GTP binding,anion binding,hydrolase activity,adenyl nucleotide binding,protein binding,kinase activity,G-protein beta/gamma-subunit complex binding,6-phosphofructo-2-kinase activity,fructose metabolic process,ATP binding,adenyl ribonucleotide binding,protein complex binding,hexose metabolic process,monosaccharide metabolic process,phosphotransferase activity, alcohol group as acceptor,binding,carbohydrate metabolic process,organic substance metabolic process,primary metabolic process,transferase activity, transferring phosphorus-containing groups,single-organism process,ion binding,heterocyclic compound binding,organic cyclic compound binding,single-organism cellular process,small GTPase mediated signal transduction,cellular response to stimulus,nucleus,metabolic process,cellular process,biological_process,response to stimulus,catalytic activity,cellular_component,G-protein coupled receptor signaling pathway,cytoplasm,single-organism carbohydrate metabolic process,intracellular signal transduction,cell surface receptor signaling pathway,intracellular membrane-bounded organelle,membrane-bounded organelle,signal transducer activity,molecular transducer activity,transferase activity,intracellular,cell,cell part,intracellular part,intracellular organelle,organelle,signal transduction,signaling,single organism signaling,molecular_function,cell communication,regulation of cellular process,regulation of biological process,biological regulation</t>
  </si>
  <si>
    <t>DHX8</t>
  </si>
  <si>
    <t>DEAH (Asp-Glu-Ala-His) box polypeptide 8</t>
  </si>
  <si>
    <t>GO:0004386,GO:0017111,GO:0016462,GO:0016818,GO:0016817,GO:0017076,GO:0032553,GO:0019058,GO:0000166,GO:1901265,GO:0032555,GO:0036094,GO:0006810,GO:0051234,GO:0051179,GO:0019079,GO:0035639,GO:0001883,GO:0032549,GO:0032550,GO:0001882,GO:0008026,GO:0070035,GO:0043168,GO:0016887,GO:0016787,GO:0030554,GO:0042623,GO:0044419,GO:0005524,GO:0032559,GO:0016032,GO:0005488,GO:0044403,GO:0044764,GO:0051704,GO:0003723,GO:0043167,GO:1901363,GO:0097159,GO:0009987,GO:0008150,GO:0003824,GO:0003676,GO:0003674</t>
  </si>
  <si>
    <t>helicase activity,nucleoside-triphosphatase activity,pyrophosphatase activity,hydrolase activity, acting on acid anhydrides, in phosphorus-containing anhydrides,hydrolase activity, acting on acid anhydrides,purine nucleotide binding,ribonucleotide binding,viral infectious cycle,nucleotide binding,nucleoside phosphate binding,purine ribonucleotide binding,small molecule binding,transport,establishment of localization,localization,viral genome replication,purine ribonucleoside triphosphate binding,purine nucleoside binding,ribonucleoside binding,purine ribonucleoside binding,nucleoside binding,ATP-dependent helicase activity,purine NTP-dependent helicase activity,anion binding,ATPase activity,hydrolase activity,adenyl nucleotide binding,ATPase activity, coupled,interspecies interaction between organisms,ATP binding,adenyl ribonucleotide binding,viral process,binding,symbiosis, encompassing mutualism through parasitism,multi-organism cellular process,multi-organism process,RNA binding,ion binding,heterocyclic compound binding,organic cyclic compound binding,cellular process,biological_process,catalytic activity,nucleic acid binding,molecular_function</t>
  </si>
  <si>
    <t>TCONS_01566965</t>
  </si>
  <si>
    <t>XLOC_742222</t>
  </si>
  <si>
    <t>FMOD</t>
  </si>
  <si>
    <t>fibromodulin</t>
  </si>
  <si>
    <t>PRELP</t>
  </si>
  <si>
    <t>proline/arginine-rich end leucine-rich repeat protein</t>
  </si>
  <si>
    <t>OPTC</t>
  </si>
  <si>
    <t>opticin</t>
  </si>
  <si>
    <t>TCONS_00734591</t>
  </si>
  <si>
    <t>XLOC_383415</t>
  </si>
  <si>
    <t>WDR5</t>
  </si>
  <si>
    <t>WD repeat domain 5</t>
  </si>
  <si>
    <t>TPRN</t>
  </si>
  <si>
    <t>taperin</t>
  </si>
  <si>
    <t>GO:0019899,GO:0019902,GO:0005515,GO:0005488,GO:0003674</t>
  </si>
  <si>
    <t>enzyme binding,phosphatase binding,protein binding,binding,molecular_function</t>
  </si>
  <si>
    <t>NDOR1</t>
  </si>
  <si>
    <t>NADPH dependent diflavin oxidoreductase 1</t>
  </si>
  <si>
    <t>GO:0032553,GO:0000166,GO:1901265,GO:0036094,GO:0043168,GO:0010181,GO:0005488,GO:0043167,GO:1901363,GO:0097159,GO:0050662,GO:0008152,GO:0008150,GO:0003824,GO:0048037,GO:0044710,GO:0016491,GO:0055114,GO:0003674</t>
  </si>
  <si>
    <t>ribonucleotide binding,nucleotide binding,nucleoside phosphate binding,small molecule binding,anion binding,FMN binding,binding,ion binding,heterocyclic compound binding,organic cyclic compound binding,coenzyme binding,metabolic process,biological_process,catalytic activity,cofactor binding,single-organism metabolic process,oxidoreductase activity,oxidation-reduction process,molecular_function</t>
  </si>
  <si>
    <t>TMEM203</t>
  </si>
  <si>
    <t>transmembrane protein 203</t>
  </si>
  <si>
    <t>GO:0004514,GO:0009435,GO:0019674,GO:0019359,GO:0019363,GO:0072525,GO:0006796,GO:0006793,GO:0019362,GO:0046496,GO:0072524,GO:0051188,GO:0006733,GO:0051186,GO:0071704,GO:0016763,GO:0009117,GO:0044238,GO:0006753,GO:0019637,GO:0009108,GO:0055086,GO:1901564,GO:0006732,GO:1901566,GO:0044237,GO:0008152,GO:1901360,GO:0034641,GO:0009987,GO:0008150,GO:0044281,GO:0046483,GO:0006725,GO:0003824,GO:0006807,GO:0006139,GO:0009165,GO:1901293,GO:0044710,GO:0090407,GO:0016740,GO:0016757,GO:0003674,GO:1901362,GO:0019438,GO:0018130,GO:0044271,GO:0034654,GO:1901576,GO:0009058,GO:0044249</t>
  </si>
  <si>
    <t>nicotinate-nucleotide diphosphorylase (carboxylating) activity,NAD biosynthetic process,NAD metabolic process,nicotinamide nucleotide biosynthetic process,pyridine nucleotide biosynthetic process,pyridine-containing compound biosynthetic process,phosphate-containing compound metabolic process,phosphorus metabolic process,pyridine nucleotide metabolic process,nicotinamide nucleotide metabolic process,pyridine-containing compound metabolic process,cofactor biosynthetic process,oxidoreduction coenzyme metabolic process,cofactor metabolic process,organic substance metabolic process,transferase activity, transferring pentosyl groups,nucleotide metabolic process,primary metabolic process,nucleoside phosphate metabolic process,organophosphate metabolic process,coenzyme biosynthetic process,nucleobase-containing small molecule metabolic process,organonitrogen compound metabolic process,coenzyme metabolic process,organonitrogen compound biosynthetic process,cellular metabolic process,metabolic process,organic cyclic compound metabolic process,cellular nitrogen compound metabolic process,cellular process,biological_process,small molecule metabolic process,heterocycle metabolic process,cellular aromatic compound metabolic process,catalytic activity,nitrogen compound metabolic process,nucleobase-containing compound metabolic process,nucleotide biosynthetic process,nucleoside phosphate biosynthetic process,single-organism metabolic process,organophosphate biosynthetic process,transferase activity,transferase activity, transferring glycosyl groups,molecular_function,organic cyclic compound biosynthetic process,aromatic compound biosynthetic process,heterocycle biosynthetic process,cellular nitrogen compound biosynthetic process,nucleobase-containing compound biosynthetic process,organic substance biosynthetic process,biosynthetic process,cellular biosynthetic process</t>
  </si>
  <si>
    <t>TCONS_00056766</t>
  </si>
  <si>
    <t>XLOC_012388</t>
  </si>
  <si>
    <t>ENSRNOG00000010308</t>
  </si>
  <si>
    <t>Nr2f2</t>
  </si>
  <si>
    <t>TCONS_00540272</t>
  </si>
  <si>
    <t>XLOC_463931</t>
  </si>
  <si>
    <t>ENSRNOG00000046918</t>
  </si>
  <si>
    <t>Apoo</t>
  </si>
  <si>
    <t>TCONS_00523094</t>
  </si>
  <si>
    <t>TCONS_00297497</t>
  </si>
  <si>
    <t>XLOC_263853</t>
  </si>
  <si>
    <t>ENSRNOG00000046204</t>
  </si>
  <si>
    <t>Tspan15</t>
  </si>
  <si>
    <t>TCONS_00118807</t>
  </si>
  <si>
    <t>XLOC_099642</t>
  </si>
  <si>
    <t>ENSRNOG00000001379</t>
  </si>
  <si>
    <t>Cyp3a9</t>
  </si>
  <si>
    <t>TCONS_00438597</t>
  </si>
  <si>
    <t>XLOC_376361</t>
  </si>
  <si>
    <t>ENSRNOG00000030448</t>
  </si>
  <si>
    <t>TCONS_00465242</t>
  </si>
  <si>
    <t>XLOC_414038</t>
  </si>
  <si>
    <t>ENSRNOG00000009779</t>
  </si>
  <si>
    <t>Krt8</t>
  </si>
  <si>
    <t>ENSRNOG00000010103</t>
  </si>
  <si>
    <t>Eif4b</t>
  </si>
  <si>
    <t>ENSRNOG00000010588</t>
  </si>
  <si>
    <t>Tns2</t>
  </si>
  <si>
    <t>ENSRNOG00000010793</t>
  </si>
  <si>
    <t>Spryd3</t>
  </si>
  <si>
    <t>ENSRNOG00000010977</t>
  </si>
  <si>
    <t>Igfbp6</t>
  </si>
  <si>
    <t>ENSRNOG00000011163</t>
  </si>
  <si>
    <t>ENSRNOG00000011573</t>
  </si>
  <si>
    <t>Csad</t>
  </si>
  <si>
    <t>ENSRNOG00000047393</t>
  </si>
  <si>
    <t>Krt18</t>
  </si>
  <si>
    <t>TCONS_00125786</t>
  </si>
  <si>
    <t>XLOC_109481</t>
  </si>
  <si>
    <t>ENSRNOG00000022144</t>
  </si>
  <si>
    <t>LOC100361993</t>
  </si>
  <si>
    <t>TCONS_00428681</t>
  </si>
  <si>
    <t>XLOC_380730</t>
  </si>
  <si>
    <t>ENSRNOG00000005492</t>
  </si>
  <si>
    <t>Hpcal1</t>
  </si>
  <si>
    <t>TCONS_00476586</t>
  </si>
  <si>
    <t>XLOC_422781</t>
  </si>
  <si>
    <t>ENSRNOG00000010250</t>
  </si>
  <si>
    <t>TCONS_00438586</t>
  </si>
  <si>
    <t>XLOC_376345</t>
  </si>
  <si>
    <t>ENSRNOG00000048751</t>
  </si>
  <si>
    <t>Rtl1</t>
  </si>
  <si>
    <t>TCONS_00196642</t>
  </si>
  <si>
    <t>XLOC_164478</t>
  </si>
  <si>
    <t>ENSRNOG00000047440</t>
  </si>
  <si>
    <t>TCONS_00409315</t>
  </si>
  <si>
    <t>XLOC_333298</t>
  </si>
  <si>
    <t>ENSRNOG00000042458</t>
  </si>
  <si>
    <t>Stau2</t>
  </si>
  <si>
    <t>TCONS_00310150</t>
  </si>
  <si>
    <t>XLOC_275150</t>
  </si>
  <si>
    <t>ENSRNOG00000001520</t>
  </si>
  <si>
    <t>Dlx1</t>
  </si>
  <si>
    <t>TCONS_00176463</t>
  </si>
  <si>
    <t>XLOC_139138</t>
  </si>
  <si>
    <t>ENSRNOG00000007167</t>
  </si>
  <si>
    <t>TCONS_00359716</t>
  </si>
  <si>
    <t>XLOC_319660</t>
  </si>
  <si>
    <t>ENSRNOG00000009085</t>
  </si>
  <si>
    <t>Prkag2</t>
  </si>
  <si>
    <t>TCONS_00172884</t>
  </si>
  <si>
    <t>XLOC_152749</t>
  </si>
  <si>
    <t>ENSRNOG00000008970</t>
  </si>
  <si>
    <t>Pcdh17</t>
  </si>
  <si>
    <t>TCONS_00177635</t>
  </si>
  <si>
    <t>XLOC_154875</t>
  </si>
  <si>
    <t>ENSRNOG00000042479</t>
  </si>
  <si>
    <t>TCONS_00275304</t>
  </si>
  <si>
    <t>XLOC_245019</t>
  </si>
  <si>
    <t>ENSRNOG00000009953</t>
  </si>
  <si>
    <t>Snx16</t>
  </si>
  <si>
    <t>ENSRNOG00000010238</t>
  </si>
  <si>
    <t>Chmp4c</t>
  </si>
  <si>
    <t>TCONS_00341165</t>
  </si>
  <si>
    <t>TCONS_00158713</t>
  </si>
  <si>
    <t>TCONS_00032588</t>
  </si>
  <si>
    <t>XLOC_031006</t>
  </si>
  <si>
    <t>ENSRNOG00000049871</t>
  </si>
  <si>
    <t>TCONS_00526008</t>
  </si>
  <si>
    <t>XLOC_466772</t>
  </si>
  <si>
    <t>ENSRNOG00000028585</t>
  </si>
  <si>
    <t>Tceal8</t>
  </si>
  <si>
    <t>ENSRNOG00000032729</t>
  </si>
  <si>
    <t>Bex2</t>
  </si>
  <si>
    <t>ENSRNOG00000046280</t>
  </si>
  <si>
    <t>Tceal5</t>
  </si>
  <si>
    <t>TCONS_00439270</t>
  </si>
  <si>
    <t>XLOC_386461</t>
  </si>
  <si>
    <t>ENSRNOG00000011111</t>
  </si>
  <si>
    <t>Cipc</t>
  </si>
  <si>
    <t>ENSRNOG00000011285</t>
  </si>
  <si>
    <t>Zdhhc22</t>
  </si>
  <si>
    <t>ENSRNOG00000011334</t>
  </si>
  <si>
    <t>Tmem63c</t>
  </si>
  <si>
    <t>ENSRNOG00000011719</t>
  </si>
  <si>
    <t>Ngb</t>
  </si>
  <si>
    <t>TCONS_00240682</t>
  </si>
  <si>
    <t>XLOC_212407</t>
  </si>
  <si>
    <t>ENSRNOG00000012007</t>
  </si>
  <si>
    <t>Slc38a7</t>
  </si>
  <si>
    <t>ENSRNOG00000012271</t>
  </si>
  <si>
    <t>Cnot1</t>
  </si>
  <si>
    <t>TCONS_00313199</t>
  </si>
  <si>
    <t>XLOC_278058</t>
  </si>
  <si>
    <t>ENSRNOG00000005348</t>
  </si>
  <si>
    <t>Pamr1</t>
  </si>
  <si>
    <t>ENSRNOG00000005479</t>
  </si>
  <si>
    <t>Slc1a2</t>
  </si>
  <si>
    <t>TCONS_00218432</t>
  </si>
  <si>
    <t>XLOC_192033</t>
  </si>
  <si>
    <t>ENSRNOG00000026050</t>
  </si>
  <si>
    <t>Epb41l4a</t>
  </si>
  <si>
    <t>TCONS_00275305</t>
  </si>
  <si>
    <t>TCONS_00227332</t>
  </si>
  <si>
    <t>XLOC_200570</t>
  </si>
  <si>
    <t>ENSRNOG00000013851</t>
  </si>
  <si>
    <t>Spry4</t>
  </si>
  <si>
    <t>ENSRNOG00000048800</t>
  </si>
  <si>
    <t>Nr3c1</t>
  </si>
  <si>
    <t>TCONS_00357469</t>
  </si>
  <si>
    <t>XLOC_317472</t>
  </si>
  <si>
    <t>ENSRNOG00000005767</t>
  </si>
  <si>
    <t>Tulp3</t>
  </si>
  <si>
    <t>ENSRNOG00000005936</t>
  </si>
  <si>
    <t>Foxm1</t>
  </si>
  <si>
    <t>ENSRNOG00000006264</t>
  </si>
  <si>
    <t>Itfg2</t>
  </si>
  <si>
    <t>ENSRNOG00000006444</t>
  </si>
  <si>
    <t>Fkbp4</t>
  </si>
  <si>
    <t>ENSRNOG00000028279</t>
  </si>
  <si>
    <t>LOC100362909</t>
  </si>
  <si>
    <t>ENSRNOG00000042939</t>
  </si>
  <si>
    <t>Nrip2</t>
  </si>
  <si>
    <t>TCONS_00421967</t>
  </si>
  <si>
    <t>XLOC_374402</t>
  </si>
  <si>
    <t>ENSRNOG00000011026</t>
  </si>
  <si>
    <t>Irf2bpl</t>
  </si>
  <si>
    <t>TCONS_00234567</t>
  </si>
  <si>
    <t>XLOC_206506</t>
  </si>
  <si>
    <t>ENSRNOG00000014761</t>
  </si>
  <si>
    <t>Rasd2</t>
  </si>
  <si>
    <t>TCONS_00268054</t>
  </si>
  <si>
    <t>XLOC_238023</t>
  </si>
  <si>
    <t>ENSRNOG00000028348</t>
  </si>
  <si>
    <t>Lhx8</t>
  </si>
  <si>
    <t>ENSRNOG00000042332</t>
  </si>
  <si>
    <t>Slc44a5</t>
  </si>
  <si>
    <t>TCONS_00343479</t>
  </si>
  <si>
    <t>XLOC_302373</t>
  </si>
  <si>
    <t>ENSRNOG00000025889</t>
  </si>
  <si>
    <t>Gnas</t>
  </si>
  <si>
    <t>ENSRNOG00000046381</t>
  </si>
  <si>
    <t>ENSRNOG00000047374</t>
  </si>
  <si>
    <t>ENSRNOG00000048879</t>
  </si>
  <si>
    <t>TCONS_00114503</t>
  </si>
  <si>
    <t>TCONS_00305194</t>
  </si>
  <si>
    <t>XLOC_261886</t>
  </si>
  <si>
    <t>ENSRNOG00000006589</t>
  </si>
  <si>
    <t>Mif</t>
  </si>
  <si>
    <t>ENSRNOG00000028188</t>
  </si>
  <si>
    <t>ENSRNOG00000028243</t>
  </si>
  <si>
    <t>Derl3</t>
  </si>
  <si>
    <t>ENSRNOG00000028302</t>
  </si>
  <si>
    <t>Smarcb1</t>
  </si>
  <si>
    <t>ENSRNOG00000028344</t>
  </si>
  <si>
    <t>Mmp11</t>
  </si>
  <si>
    <t>ENSRNOG00000028356</t>
  </si>
  <si>
    <t>Chchd10</t>
  </si>
  <si>
    <t>ENSRNOG00000028386</t>
  </si>
  <si>
    <t>RGD1564162</t>
  </si>
  <si>
    <t>ENSRNOG00000028394</t>
  </si>
  <si>
    <t>Vpreb3</t>
  </si>
  <si>
    <t>ENSRNOG00000029979</t>
  </si>
  <si>
    <t>RGD1563815</t>
  </si>
  <si>
    <t>ENSRNOG00000038300</t>
  </si>
  <si>
    <t>Gstt4</t>
  </si>
  <si>
    <t>ENSRNOG00000049771</t>
  </si>
  <si>
    <t>Gstt1</t>
  </si>
  <si>
    <t>TCONS_00151000</t>
  </si>
  <si>
    <t>XLOC_132849</t>
  </si>
  <si>
    <t>ENSRNOG00000029107</t>
  </si>
  <si>
    <t>RGD1561694</t>
  </si>
  <si>
    <t>ENSRNOG00000050437</t>
  </si>
  <si>
    <t>Bod1l1</t>
  </si>
  <si>
    <t>TCONS_00056509</t>
  </si>
  <si>
    <t>XLOC_008966</t>
  </si>
  <si>
    <t>ENSRNOG00000020851</t>
  </si>
  <si>
    <t>Aplp1</t>
  </si>
  <si>
    <t>ENSRNOG00000020864</t>
  </si>
  <si>
    <t>Kirrel2</t>
  </si>
  <si>
    <t>ENSRNOG00000020873</t>
  </si>
  <si>
    <t>Nphs1</t>
  </si>
  <si>
    <t>ENSRNOG00000020922</t>
  </si>
  <si>
    <t>Hspb6</t>
  </si>
  <si>
    <t>ENSRNOG00000020957</t>
  </si>
  <si>
    <t>Igflr1</t>
  </si>
  <si>
    <t>ENSRNOG00000020961</t>
  </si>
  <si>
    <t>ENSRNOG00000024288</t>
  </si>
  <si>
    <t>Etv2</t>
  </si>
  <si>
    <t>ENSRNOG00000024309</t>
  </si>
  <si>
    <t>Cox6b1</t>
  </si>
  <si>
    <t>ENSRNOG00000024331</t>
  </si>
  <si>
    <t>Upk1a</t>
  </si>
  <si>
    <t>ENSRNOG00000024497</t>
  </si>
  <si>
    <t>U2af1l4</t>
  </si>
  <si>
    <t>ENSRNOG00000024625</t>
  </si>
  <si>
    <t>Proser3</t>
  </si>
  <si>
    <t>ENSRNOG00000024677</t>
  </si>
  <si>
    <t>Arhgap33</t>
  </si>
  <si>
    <t>ENSRNOG00000025111</t>
  </si>
  <si>
    <t>Nfkbid</t>
  </si>
  <si>
    <t>ENSRNOG00000042465</t>
  </si>
  <si>
    <t>Zbtb32</t>
  </si>
  <si>
    <t>TCONS_00156215</t>
  </si>
  <si>
    <t>XLOC_124637</t>
  </si>
  <si>
    <t>ENSRNOG00000005043</t>
  </si>
  <si>
    <t>Cpeb2</t>
  </si>
  <si>
    <t>TCONS_00495982</t>
  </si>
  <si>
    <t>XLOC_434901</t>
  </si>
  <si>
    <t>ENSRNOG00000010699</t>
  </si>
  <si>
    <t>Trim43a</t>
  </si>
  <si>
    <t>ENSRNOG00000042726</t>
  </si>
  <si>
    <t>RGD1560775</t>
  </si>
  <si>
    <t>ENSRNOG00000043223</t>
  </si>
  <si>
    <t>Zfp949</t>
  </si>
  <si>
    <t>ENSRNOG00000048221</t>
  </si>
  <si>
    <t>TCONS_00177558</t>
  </si>
  <si>
    <t>XLOC_154105</t>
  </si>
  <si>
    <t>ENSRNOG00000024237</t>
  </si>
  <si>
    <t>Scel</t>
  </si>
  <si>
    <t>TCONS_00032819</t>
  </si>
  <si>
    <t>XLOC_031215</t>
  </si>
  <si>
    <t>ENSRNOG00000031210</t>
  </si>
  <si>
    <t>Vom1r48</t>
  </si>
  <si>
    <t>ENSRNOG00000032062</t>
  </si>
  <si>
    <t>LOC100911426</t>
  </si>
  <si>
    <t>ENSRNOG00000032817</t>
  </si>
  <si>
    <t>Vom1r46</t>
  </si>
  <si>
    <t>ENSRNOG00000034101</t>
  </si>
  <si>
    <t>Vom1r47</t>
  </si>
  <si>
    <t>ENSRNOG00000047230</t>
  </si>
  <si>
    <t>Zfp551</t>
  </si>
  <si>
    <t>ENSRNOG00000047370</t>
  </si>
  <si>
    <t>Vom1r51</t>
  </si>
  <si>
    <t>TCONS_00343376</t>
  </si>
  <si>
    <t>XLOC_300962</t>
  </si>
  <si>
    <t>ENSRNOG00000047611</t>
  </si>
  <si>
    <t>Top1</t>
  </si>
  <si>
    <t>TCONS_00266106</t>
  </si>
  <si>
    <t>XLOC_236118</t>
  </si>
  <si>
    <t>ENSRNOG00000047992</t>
  </si>
  <si>
    <t>RGD1561875</t>
  </si>
  <si>
    <t>TCONS_00387632</t>
  </si>
  <si>
    <t>XLOC_343858</t>
  </si>
  <si>
    <t>ENSRNOG00000009778</t>
  </si>
  <si>
    <t>Tmem59</t>
  </si>
  <si>
    <t>ENSRNOG00000009983</t>
  </si>
  <si>
    <t>Lrrc42</t>
  </si>
  <si>
    <t>ENSRNOG00000010620</t>
  </si>
  <si>
    <t>Ndc1</t>
  </si>
  <si>
    <t>TCONS_00187279</t>
  </si>
  <si>
    <t>XLOC_164856</t>
  </si>
  <si>
    <t>ENSRNOG00000011754</t>
  </si>
  <si>
    <t>Myom2</t>
  </si>
  <si>
    <t>ENSRNOG00000012333</t>
  </si>
  <si>
    <t>Kbtbd11</t>
  </si>
  <si>
    <t>ENSRNOG00000012561</t>
  </si>
  <si>
    <t>Arhgef10</t>
  </si>
  <si>
    <t>ENSRNOG00000037795</t>
  </si>
  <si>
    <t>Ldlrad1</t>
  </si>
  <si>
    <t>TCONS_00376163</t>
  </si>
  <si>
    <t>XLOC_328454</t>
  </si>
  <si>
    <t>ENSRNOG00000005433</t>
  </si>
  <si>
    <t>Shq1</t>
  </si>
  <si>
    <t>TCONS_00246797</t>
  </si>
  <si>
    <t>TCONS_00138855</t>
  </si>
  <si>
    <t>XLOC_121157</t>
  </si>
  <si>
    <t>ENSRNOG00000002866</t>
  </si>
  <si>
    <t>Rassf6</t>
  </si>
  <si>
    <t>ENSRNOG00000002878</t>
  </si>
  <si>
    <t>Afm</t>
  </si>
  <si>
    <t>ENSRNOG00000002889</t>
  </si>
  <si>
    <t>Afp</t>
  </si>
  <si>
    <t>ENSRNOG00000039504</t>
  </si>
  <si>
    <t>LOC360919</t>
  </si>
  <si>
    <t>TCONS_00056149</t>
  </si>
  <si>
    <t>XLOC_005808</t>
  </si>
  <si>
    <t>ENSRNOG00000001488</t>
  </si>
  <si>
    <t>Psmb1</t>
  </si>
  <si>
    <t>ENSRNOG00000001489</t>
  </si>
  <si>
    <t>Tbp</t>
  </si>
  <si>
    <t>TCONS_00177258</t>
  </si>
  <si>
    <t>XLOC_151304</t>
  </si>
  <si>
    <t>ENSRNOG00000014398</t>
  </si>
  <si>
    <t>Scara5</t>
  </si>
  <si>
    <t>TCONS_00409447</t>
  </si>
  <si>
    <t>XLOC_335587</t>
  </si>
  <si>
    <t>ENSRNOG00000009389</t>
  </si>
  <si>
    <t>Ripk2</t>
  </si>
  <si>
    <t>TCONS_00188137</t>
  </si>
  <si>
    <t>XLOC_165662</t>
  </si>
  <si>
    <t>ENSRNOG00000010488</t>
  </si>
  <si>
    <t>Zmiz1</t>
  </si>
  <si>
    <t>ENSRNOG00000010558</t>
  </si>
  <si>
    <t>Ppif</t>
  </si>
  <si>
    <t>TCONS_00025165</t>
  </si>
  <si>
    <t>XLOC_023950</t>
  </si>
  <si>
    <t>ENSRNOG00000020705</t>
  </si>
  <si>
    <t>Rnls</t>
  </si>
  <si>
    <t>TCONS_00409397</t>
  </si>
  <si>
    <t>XLOC_334958</t>
  </si>
  <si>
    <t>ENSRNOG00000007810</t>
  </si>
  <si>
    <t>Gdf6</t>
  </si>
  <si>
    <t>TCONS_00340946</t>
  </si>
  <si>
    <t>XLOC_272348</t>
  </si>
  <si>
    <t>ENSRNOG00000017017</t>
  </si>
  <si>
    <t>Zbtb43</t>
  </si>
  <si>
    <t>ENSRNOG00000017019</t>
  </si>
  <si>
    <t>Lmx1b</t>
  </si>
  <si>
    <t>ENSRNOG00000032700</t>
  </si>
  <si>
    <t>Zbtb34</t>
  </si>
  <si>
    <t>TCONS_00068204</t>
  </si>
  <si>
    <t>XLOC_060446</t>
  </si>
  <si>
    <t>ENSRNOG00000002474</t>
  </si>
  <si>
    <t>Tom1l1</t>
  </si>
  <si>
    <t>TCONS_00462555</t>
  </si>
  <si>
    <t>XLOC_411522</t>
  </si>
  <si>
    <t>ENSRNOG00000009312</t>
  </si>
  <si>
    <t>ENSRNOG00000009336</t>
  </si>
  <si>
    <t>Mapk15</t>
  </si>
  <si>
    <t>TCONS_00050167</t>
  </si>
  <si>
    <t>XLOC_047490</t>
  </si>
  <si>
    <t>ENSRNOG00000011931</t>
  </si>
  <si>
    <t>Smarca2</t>
  </si>
  <si>
    <t>TCONS_00174316</t>
  </si>
  <si>
    <t>ENSRNOG00000030264</t>
  </si>
  <si>
    <t>Fam83h</t>
  </si>
  <si>
    <t>ENSRNOG00000032558</t>
  </si>
  <si>
    <t>RGD1564550</t>
  </si>
  <si>
    <t>ENSRNOG00000043439</t>
  </si>
  <si>
    <t>Zfp707</t>
  </si>
  <si>
    <t>ENSRNOG00000047521</t>
  </si>
  <si>
    <t>Ccdc166</t>
  </si>
  <si>
    <t>TCONS_00200018</t>
  </si>
  <si>
    <t>XLOC_175288</t>
  </si>
  <si>
    <t>ENSRNOG00000014007</t>
  </si>
  <si>
    <t>Gfod1</t>
  </si>
  <si>
    <t>ENSRNOG00000014019</t>
  </si>
  <si>
    <t>Tbc1d7</t>
  </si>
  <si>
    <t>ENSRNOG00000014264</t>
  </si>
  <si>
    <t>Phactr1</t>
  </si>
  <si>
    <t>TCONS_00222763</t>
  </si>
  <si>
    <t>XLOC_196177</t>
  </si>
  <si>
    <t>ENSRNOG00000012339</t>
  </si>
  <si>
    <t>ENSRNOG00000017263</t>
  </si>
  <si>
    <t>ENSRNOG00000048704</t>
  </si>
  <si>
    <t>RGD1562758</t>
  </si>
  <si>
    <t>TCONS_00208550</t>
  </si>
  <si>
    <t>XLOC_183511</t>
  </si>
  <si>
    <t>ENSRNOG00000013717</t>
  </si>
  <si>
    <t>Bmp6</t>
  </si>
  <si>
    <t>ENSRNOG00000013756</t>
  </si>
  <si>
    <t>Snrnp48</t>
  </si>
  <si>
    <t>ENSRNOG00000013928</t>
  </si>
  <si>
    <t>Dsp</t>
  </si>
  <si>
    <t>TCONS_00438869</t>
  </si>
  <si>
    <t>XLOC_380088</t>
  </si>
  <si>
    <t>ENSRNOG00000006119</t>
  </si>
  <si>
    <t>Slc7a15</t>
  </si>
  <si>
    <t>ENSRNOG00000006180</t>
  </si>
  <si>
    <t>Pum2</t>
  </si>
  <si>
    <t>ENSRNOG00000021403</t>
  </si>
  <si>
    <t>Rhob</t>
  </si>
  <si>
    <t>TCONS_00466738</t>
  </si>
  <si>
    <t>XLOC_394453</t>
  </si>
  <si>
    <t>ENSRNOG00000047586</t>
  </si>
  <si>
    <t>TCONS_00407318</t>
  </si>
  <si>
    <t>XLOC_362586</t>
  </si>
  <si>
    <t>ENSRNOG00000013474</t>
  </si>
  <si>
    <t>Casz1</t>
  </si>
  <si>
    <t>ENSRNOG00000013498</t>
  </si>
  <si>
    <t>Pex14</t>
  </si>
  <si>
    <t>TCONS_00246899</t>
  </si>
  <si>
    <t>XLOC_213949</t>
  </si>
  <si>
    <t>ENSRNOG00000005115</t>
  </si>
  <si>
    <t>Asf1b</t>
  </si>
  <si>
    <t>ENSRNOG00000005257</t>
  </si>
  <si>
    <t>Prkaca</t>
  </si>
  <si>
    <t>ENSRNOG00000005533</t>
  </si>
  <si>
    <t>LOC686013</t>
  </si>
  <si>
    <t>ENSRNOG00000005747</t>
  </si>
  <si>
    <t>Il27ra</t>
  </si>
  <si>
    <t>ENSRNOG00000005911</t>
  </si>
  <si>
    <t>Rln3</t>
  </si>
  <si>
    <t>ENSRNOG00000006049</t>
  </si>
  <si>
    <t>Rfx1</t>
  </si>
  <si>
    <t>ENSRNOG00000006551</t>
  </si>
  <si>
    <t>Dcaf15</t>
  </si>
  <si>
    <t>ENSRNOG00000029134</t>
  </si>
  <si>
    <t>Adgrl1</t>
  </si>
  <si>
    <t>ENSRNOG00000039252</t>
  </si>
  <si>
    <t>Gm10644</t>
  </si>
  <si>
    <t>ENSRNOG00000043301</t>
  </si>
  <si>
    <t>TCONS_00341287</t>
  </si>
  <si>
    <t>XLOC_276966</t>
  </si>
  <si>
    <t>ENSRNOG00000008000</t>
  </si>
  <si>
    <t>Syt13</t>
  </si>
  <si>
    <t>TCONS_00056227</t>
  </si>
  <si>
    <t>XLOC_006985</t>
  </si>
  <si>
    <t>ENSRNOG00000019082</t>
  </si>
  <si>
    <t>Sbk1</t>
  </si>
  <si>
    <t>ENSRNOG00000028877</t>
  </si>
  <si>
    <t>Vom1r42</t>
  </si>
  <si>
    <t>ENSRNOG00000031178</t>
  </si>
  <si>
    <t>LOC100362054</t>
  </si>
  <si>
    <t>ENSRNOG00000032226</t>
  </si>
  <si>
    <t>Vom1r43</t>
  </si>
  <si>
    <t>ENSRNOG00000033483</t>
  </si>
  <si>
    <t>Vom1r44</t>
  </si>
  <si>
    <t>TCONS_00047511</t>
  </si>
  <si>
    <t>XLOC_045008</t>
  </si>
  <si>
    <t>ENSRNOG00000020484</t>
  </si>
  <si>
    <t>Trpm5</t>
  </si>
  <si>
    <t>TCONS_00493470</t>
  </si>
  <si>
    <t>XLOC_438931</t>
  </si>
  <si>
    <t>ENSRNOG00000006336</t>
  </si>
  <si>
    <t>Fyco1</t>
  </si>
  <si>
    <t>ENSRNOG00000006620</t>
  </si>
  <si>
    <t>Xcr1</t>
  </si>
  <si>
    <t>ENSRNOG00000006715</t>
  </si>
  <si>
    <t>Ccr1</t>
  </si>
  <si>
    <t>ENSRNOG00000006736</t>
  </si>
  <si>
    <t>Ccr3</t>
  </si>
  <si>
    <t>TCONS_00018450</t>
  </si>
  <si>
    <t>XLOC_017630</t>
  </si>
  <si>
    <t>ENSRNOG00000016206</t>
  </si>
  <si>
    <t>Uvrag</t>
  </si>
  <si>
    <t>ENSRNOG00000016573</t>
  </si>
  <si>
    <t>Dgat2</t>
  </si>
  <si>
    <t>TCONS_00473483</t>
  </si>
  <si>
    <t>XLOC_419837</t>
  </si>
  <si>
    <t>ENSRNOG00000016905</t>
  </si>
  <si>
    <t>Hmg20a</t>
  </si>
  <si>
    <t>ENSRNOG00000017193</t>
  </si>
  <si>
    <t>Lingo1</t>
  </si>
  <si>
    <t>ENSRNOG00000027228</t>
  </si>
  <si>
    <t>Mogat2</t>
  </si>
  <si>
    <t>TCONS_00535347</t>
  </si>
  <si>
    <t>XLOC_475677</t>
  </si>
  <si>
    <t>ENSRNOG00000002923</t>
  </si>
  <si>
    <t>Zcchc13</t>
  </si>
  <si>
    <t>ENSRNOG00000032159</t>
  </si>
  <si>
    <t>TCONS_00216350</t>
  </si>
  <si>
    <t>XLOC_190004</t>
  </si>
  <si>
    <t>ENSRNOG00000016887</t>
  </si>
  <si>
    <t>Hrh4</t>
  </si>
  <si>
    <t>ENSRNOG00000031244</t>
  </si>
  <si>
    <t>LOC100910109</t>
  </si>
  <si>
    <t>ENSRNOG00000045844</t>
  </si>
  <si>
    <t>Impact</t>
  </si>
  <si>
    <t>ENSRNOG00000046857</t>
  </si>
  <si>
    <t>TCONS_00104875</t>
  </si>
  <si>
    <t>XLOC_079292</t>
  </si>
  <si>
    <t>ENSRNOG00000027691</t>
  </si>
  <si>
    <t>Cldn17</t>
  </si>
  <si>
    <t>TCONS_00032609</t>
  </si>
  <si>
    <t>TCONS_00241718</t>
  </si>
  <si>
    <t>XLOC_213382</t>
  </si>
  <si>
    <t>ENSRNOG00000000010</t>
  </si>
  <si>
    <t>Cbln1</t>
  </si>
  <si>
    <t>ENSRNOG00000024182</t>
  </si>
  <si>
    <t>LOC680913</t>
  </si>
  <si>
    <t>TCONS_00437914</t>
  </si>
  <si>
    <t>XLOC_368438</t>
  </si>
  <si>
    <t>ENSRNOG00000009285</t>
  </si>
  <si>
    <t>Tssc1</t>
  </si>
  <si>
    <t>TCONS_00312025</t>
  </si>
  <si>
    <t>TCONS_00029476</t>
  </si>
  <si>
    <t>XLOC_028028</t>
  </si>
  <si>
    <t>ENSRNOG00000016371</t>
  </si>
  <si>
    <t>Slc18b1</t>
  </si>
  <si>
    <t>ENSRNOG00000016411</t>
  </si>
  <si>
    <t>LOC100360573</t>
  </si>
  <si>
    <t>ENSRNOG00000039865</t>
  </si>
  <si>
    <t>Vnn3</t>
  </si>
  <si>
    <t>TCONS_00161003</t>
  </si>
  <si>
    <t>XLOC_141320</t>
  </si>
  <si>
    <t>ENSRNOG00000009075</t>
  </si>
  <si>
    <t>Trim13</t>
  </si>
  <si>
    <t>ENSRNOG00000015095</t>
  </si>
  <si>
    <t>Spryd7</t>
  </si>
  <si>
    <t>ENSRNOG00000021831</t>
  </si>
  <si>
    <t>Kcnrg</t>
  </si>
  <si>
    <t>ENSRNOG00000046910</t>
  </si>
  <si>
    <t>TCONS_00494805</t>
  </si>
  <si>
    <t>XLOC_419921</t>
  </si>
  <si>
    <t>ENSRNOG00000017600</t>
  </si>
  <si>
    <t>Ptpn9</t>
  </si>
  <si>
    <t>ENSRNOG00000018577</t>
  </si>
  <si>
    <t>Neil1</t>
  </si>
  <si>
    <t>ENSRNOG00000018671</t>
  </si>
  <si>
    <t>Commd4</t>
  </si>
  <si>
    <t>ENSRNOG00000018689</t>
  </si>
  <si>
    <t>RGD1305464</t>
  </si>
  <si>
    <t>ENSRNOG00000030654</t>
  </si>
  <si>
    <t>Man2c1</t>
  </si>
  <si>
    <t>ENSRNOG00000032254</t>
  </si>
  <si>
    <t>Sin3a</t>
  </si>
  <si>
    <t>ENSRNOG00000038477</t>
  </si>
  <si>
    <t>LOC691110</t>
  </si>
  <si>
    <t>TCONS_00056851</t>
  </si>
  <si>
    <t>XLOC_013887</t>
  </si>
  <si>
    <t>ENSRNOG00000012683</t>
  </si>
  <si>
    <t>Abhd17c</t>
  </si>
  <si>
    <t>ENSRNOG00000013017</t>
  </si>
  <si>
    <t>Arnt2</t>
  </si>
  <si>
    <t>TCONS_00310368</t>
  </si>
  <si>
    <t>XLOC_275358</t>
  </si>
  <si>
    <t>ENSRNOG00000018406</t>
  </si>
  <si>
    <t>Wipf1</t>
  </si>
  <si>
    <t>ENSRNOG00000018485</t>
  </si>
  <si>
    <t>Gpr155</t>
  </si>
  <si>
    <t>TCONS_00198145</t>
  </si>
  <si>
    <t>XLOC_173513</t>
  </si>
  <si>
    <t>ENSRNOG00000019108</t>
  </si>
  <si>
    <t>Rmi1</t>
  </si>
  <si>
    <t>ENSRNOG00000019113</t>
  </si>
  <si>
    <t>LOC100359916</t>
  </si>
  <si>
    <t>ENSRNOG00000019232</t>
  </si>
  <si>
    <t>RGD1311345</t>
  </si>
  <si>
    <t>ENSRNOG00000019257</t>
  </si>
  <si>
    <t>Kif27</t>
  </si>
  <si>
    <t>TCONS_00213708</t>
  </si>
  <si>
    <t>XLOC_188514</t>
  </si>
  <si>
    <t>ENSRNOG00000040024</t>
  </si>
  <si>
    <t>AABR07028805.1</t>
  </si>
  <si>
    <t>ENSRNOG00000048958</t>
  </si>
  <si>
    <t>Rpl37-ps1</t>
  </si>
  <si>
    <t>TCONS_00088745</t>
  </si>
  <si>
    <t>XLOC_070292</t>
  </si>
  <si>
    <t>ENSRNOG00000005357</t>
  </si>
  <si>
    <t>Ctc1</t>
  </si>
  <si>
    <t>ENSRNOG00000005659</t>
  </si>
  <si>
    <t>Aurkb</t>
  </si>
  <si>
    <t>ENSRNOG00000006513</t>
  </si>
  <si>
    <t>LOC497934</t>
  </si>
  <si>
    <t>ENSRNOG00000006519</t>
  </si>
  <si>
    <t>Tmem107</t>
  </si>
  <si>
    <t>ENSRNOG00000006989</t>
  </si>
  <si>
    <t>Vamp2</t>
  </si>
  <si>
    <t>ENSRNOG00000007387</t>
  </si>
  <si>
    <t>Per1</t>
  </si>
  <si>
    <t>ENSRNOG00000007391</t>
  </si>
  <si>
    <t>Hes7</t>
  </si>
  <si>
    <t>ENSRNOG00000007454</t>
  </si>
  <si>
    <t>Aloxe3</t>
  </si>
  <si>
    <t>ENSRNOG00000007778</t>
  </si>
  <si>
    <t>Alox15b</t>
  </si>
  <si>
    <t>ENSRNOG00000022210</t>
  </si>
  <si>
    <t>Alox12b</t>
  </si>
  <si>
    <t>ENSRNOG00000037672</t>
  </si>
  <si>
    <t>AC129753.1</t>
  </si>
  <si>
    <t>TCONS_00419181</t>
  </si>
  <si>
    <t>XLOC_371768</t>
  </si>
  <si>
    <t>ENSRNOG00000005550</t>
  </si>
  <si>
    <t>Lrfn5</t>
  </si>
  <si>
    <t>TCONS_00494267</t>
  </si>
  <si>
    <t>XLOC_415957</t>
  </si>
  <si>
    <t>ENSRNOG00000009043</t>
  </si>
  <si>
    <t>Piwil4</t>
  </si>
  <si>
    <t>ENSRNOG00000009157</t>
  </si>
  <si>
    <t>Fut4</t>
  </si>
  <si>
    <t>ENSRNOG00000009233</t>
  </si>
  <si>
    <t>Ankrd49</t>
  </si>
  <si>
    <t>ENSRNOG00000009506</t>
  </si>
  <si>
    <t>Mre11a</t>
  </si>
  <si>
    <t>TCONS_00374794</t>
  </si>
  <si>
    <t>XLOC_313406</t>
  </si>
  <si>
    <t>ENSRNOG00000015455</t>
  </si>
  <si>
    <t>Spr</t>
  </si>
  <si>
    <t>ENSRNOG00000015493</t>
  </si>
  <si>
    <t>Emx1</t>
  </si>
  <si>
    <t>ENSRNOG00000028235</t>
  </si>
  <si>
    <t>AABR07061336.1</t>
  </si>
  <si>
    <t>ENSRNOG00000037871</t>
  </si>
  <si>
    <t>Sfxn5</t>
  </si>
  <si>
    <t>ENSRNOG00000037879</t>
  </si>
  <si>
    <t>TCONS_00541015</t>
  </si>
  <si>
    <t>XLOC_477643</t>
  </si>
  <si>
    <t>ENSRNOG00000002316</t>
  </si>
  <si>
    <t>ENSRNOG00000004559</t>
  </si>
  <si>
    <t>ENSRNOG00000015175</t>
  </si>
  <si>
    <t>ENSRNOG00000015643</t>
  </si>
  <si>
    <t>ENSRNOG00000031040</t>
  </si>
  <si>
    <t>ENSRNOG00000033667</t>
  </si>
  <si>
    <t>TCONS_00308787</t>
  </si>
  <si>
    <t>XLOC_273870</t>
  </si>
  <si>
    <t>ENSRNOG00000004772</t>
  </si>
  <si>
    <t>Cytip</t>
  </si>
  <si>
    <t>ENSRNOG00000004828</t>
  </si>
  <si>
    <t>Acvr1c</t>
  </si>
  <si>
    <t>TCONS_00540126</t>
  </si>
  <si>
    <t>XLOC_460754</t>
  </si>
  <si>
    <t>ENSRNOG00000004776</t>
  </si>
  <si>
    <t>Ftsj1</t>
  </si>
  <si>
    <t>ENSRNOG00000004819</t>
  </si>
  <si>
    <t>Porcn</t>
  </si>
  <si>
    <t>ENSRNOG00000027850</t>
  </si>
  <si>
    <t>Ssx1</t>
  </si>
  <si>
    <t>ENSRNOG00000031952</t>
  </si>
  <si>
    <t>ENSRNOG00000032522</t>
  </si>
  <si>
    <t>RGD1560784</t>
  </si>
  <si>
    <t>ENSRNOG00000039622</t>
  </si>
  <si>
    <t>TCONS_00125787</t>
  </si>
  <si>
    <t>ENSRNOG00000002627</t>
  </si>
  <si>
    <t>Kctd3</t>
  </si>
  <si>
    <t>TCONS_00106901</t>
  </si>
  <si>
    <t>XLOC_092514</t>
  </si>
  <si>
    <t>ENSRNOG00000000897</t>
  </si>
  <si>
    <t>Rxfp2</t>
  </si>
  <si>
    <t>TCONS_00411592</t>
  </si>
  <si>
    <t>TCONS_00540125</t>
  </si>
  <si>
    <t>TCONS_00484608</t>
  </si>
  <si>
    <t>XLOC_430407</t>
  </si>
  <si>
    <t>ENSRNOG00000018939</t>
  </si>
  <si>
    <t>Rexo2</t>
  </si>
  <si>
    <t>ENSRNOG00000027730</t>
  </si>
  <si>
    <t>Nxpe1</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宋体"/>
      <family val="2"/>
      <scheme val="minor"/>
    </font>
    <font>
      <sz val="9"/>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Fill="1" applyAlignment="1">
      <alignment vertical="center"/>
    </xf>
    <xf numFmtId="0" fontId="0" fillId="0" borderId="0" xfId="0" applyFill="1"/>
    <xf numFmtId="11" fontId="0" fillId="0" borderId="0" xfId="0" applyNumberFormat="1" applyFill="1" applyAlignment="1">
      <alignment vertical="center"/>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79"/>
  <sheetViews>
    <sheetView workbookViewId="0">
      <selection activeCell="B22" sqref="B22"/>
    </sheetView>
  </sheetViews>
  <sheetFormatPr defaultRowHeight="13.5" x14ac:dyDescent="0.15"/>
  <cols>
    <col min="1" max="1" width="16.125" style="2" customWidth="1"/>
    <col min="2" max="2" width="20.25" style="2" customWidth="1"/>
    <col min="3" max="16384" width="9" style="2"/>
  </cols>
  <sheetData>
    <row r="1" spans="1:17" s="1" customFormat="1" x14ac:dyDescent="0.1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row>
    <row r="2" spans="1:17" s="1" customFormat="1" x14ac:dyDescent="0.15">
      <c r="A2" s="1" t="s">
        <v>17</v>
      </c>
      <c r="B2" s="1" t="s">
        <v>18</v>
      </c>
      <c r="C2" s="1" t="s">
        <v>19</v>
      </c>
      <c r="D2" s="1">
        <v>8187</v>
      </c>
      <c r="E2" s="1">
        <v>0.96559099999999998</v>
      </c>
      <c r="F2" s="1">
        <v>0.330399</v>
      </c>
      <c r="G2" s="1">
        <v>1.5471999999999999</v>
      </c>
      <c r="H2" s="3">
        <v>5.0000000000000002E-5</v>
      </c>
      <c r="I2" s="1">
        <v>6.3084200000000003E-3</v>
      </c>
      <c r="J2" s="1" t="s">
        <v>20</v>
      </c>
      <c r="K2" s="1">
        <v>102181950</v>
      </c>
      <c r="L2" s="1" t="s">
        <v>21</v>
      </c>
      <c r="M2" s="1" t="s">
        <v>22</v>
      </c>
      <c r="N2" s="1" t="s">
        <v>23</v>
      </c>
      <c r="O2" s="1" t="s">
        <v>24</v>
      </c>
      <c r="P2" s="1" t="s">
        <v>25</v>
      </c>
      <c r="Q2" s="1" t="s">
        <v>25</v>
      </c>
    </row>
    <row r="3" spans="1:17" s="1" customFormat="1" x14ac:dyDescent="0.15">
      <c r="A3" s="1" t="s">
        <v>26</v>
      </c>
      <c r="B3" s="1" t="s">
        <v>27</v>
      </c>
      <c r="C3" s="1" t="s">
        <v>19</v>
      </c>
      <c r="D3" s="1">
        <v>8667</v>
      </c>
      <c r="E3" s="1">
        <v>0.86662700000000004</v>
      </c>
      <c r="F3" s="1">
        <v>0.32440799999999997</v>
      </c>
      <c r="G3" s="1">
        <v>1.4176</v>
      </c>
      <c r="H3" s="3">
        <v>5.0000000000000002E-5</v>
      </c>
      <c r="I3" s="1">
        <v>6.3084200000000003E-3</v>
      </c>
      <c r="J3" s="1" t="s">
        <v>20</v>
      </c>
      <c r="K3" s="1">
        <v>102182366</v>
      </c>
      <c r="L3" s="1" t="s">
        <v>28</v>
      </c>
      <c r="M3" s="1" t="s">
        <v>29</v>
      </c>
      <c r="N3" s="1" t="s">
        <v>30</v>
      </c>
      <c r="O3" s="1" t="s">
        <v>31</v>
      </c>
      <c r="P3" s="1" t="s">
        <v>25</v>
      </c>
      <c r="Q3" s="1" t="s">
        <v>25</v>
      </c>
    </row>
    <row r="4" spans="1:17" s="1" customFormat="1" x14ac:dyDescent="0.15">
      <c r="A4" s="1" t="s">
        <v>17</v>
      </c>
      <c r="B4" s="1" t="s">
        <v>18</v>
      </c>
      <c r="C4" s="1" t="s">
        <v>19</v>
      </c>
      <c r="D4" s="1">
        <v>8187</v>
      </c>
      <c r="E4" s="1">
        <v>0.96559099999999998</v>
      </c>
      <c r="F4" s="1">
        <v>0.330399</v>
      </c>
      <c r="G4" s="1">
        <v>1.5471999999999999</v>
      </c>
      <c r="H4" s="3">
        <v>5.0000000000000002E-5</v>
      </c>
      <c r="I4" s="1">
        <v>6.3084200000000003E-3</v>
      </c>
      <c r="J4" s="1" t="s">
        <v>20</v>
      </c>
      <c r="K4" s="1">
        <v>102188404</v>
      </c>
      <c r="L4" s="1" t="s">
        <v>32</v>
      </c>
      <c r="M4" s="1" t="s">
        <v>33</v>
      </c>
      <c r="N4" s="1" t="s">
        <v>34</v>
      </c>
      <c r="O4" s="1" t="s">
        <v>35</v>
      </c>
      <c r="P4" s="1" t="s">
        <v>25</v>
      </c>
      <c r="Q4" s="1" t="s">
        <v>25</v>
      </c>
    </row>
    <row r="5" spans="1:17" s="1" customFormat="1" x14ac:dyDescent="0.15">
      <c r="A5" s="1" t="s">
        <v>36</v>
      </c>
      <c r="B5" s="1" t="s">
        <v>37</v>
      </c>
      <c r="C5" s="1" t="s">
        <v>19</v>
      </c>
      <c r="D5" s="1">
        <v>3039</v>
      </c>
      <c r="E5" s="1">
        <v>0.34617300000000001</v>
      </c>
      <c r="F5" s="1">
        <v>1.0610599999999999</v>
      </c>
      <c r="G5" s="1">
        <v>-1.61595</v>
      </c>
      <c r="H5" s="1">
        <v>1E-4</v>
      </c>
      <c r="I5" s="1">
        <v>1.16658E-2</v>
      </c>
      <c r="J5" s="1" t="s">
        <v>20</v>
      </c>
      <c r="K5" s="1">
        <v>102191000</v>
      </c>
      <c r="L5" s="1" t="s">
        <v>38</v>
      </c>
      <c r="M5" s="1" t="s">
        <v>39</v>
      </c>
      <c r="N5" s="1" t="s">
        <v>40</v>
      </c>
      <c r="O5" s="1" t="s">
        <v>41</v>
      </c>
      <c r="P5" s="1" t="s">
        <v>25</v>
      </c>
      <c r="Q5" s="1" t="s">
        <v>25</v>
      </c>
    </row>
    <row r="6" spans="1:17" s="1" customFormat="1" x14ac:dyDescent="0.15">
      <c r="A6" s="1" t="s">
        <v>42</v>
      </c>
      <c r="B6" s="1" t="s">
        <v>43</v>
      </c>
      <c r="C6" s="1" t="s">
        <v>19</v>
      </c>
      <c r="D6" s="1">
        <v>3300</v>
      </c>
      <c r="E6" s="1">
        <v>1.45262</v>
      </c>
      <c r="F6" s="1">
        <v>3.4657300000000002</v>
      </c>
      <c r="G6" s="1">
        <v>-1.25451</v>
      </c>
      <c r="H6" s="1">
        <v>6.9999999999999999E-4</v>
      </c>
      <c r="I6" s="1">
        <v>5.8037499999999999E-2</v>
      </c>
      <c r="J6" s="1" t="s">
        <v>20</v>
      </c>
      <c r="K6" s="1">
        <v>102177556</v>
      </c>
      <c r="L6" s="1" t="s">
        <v>44</v>
      </c>
      <c r="M6" s="1" t="s">
        <v>45</v>
      </c>
      <c r="N6" s="1" t="s">
        <v>46</v>
      </c>
      <c r="O6" s="1" t="s">
        <v>47</v>
      </c>
      <c r="P6" s="1" t="s">
        <v>25</v>
      </c>
      <c r="Q6" s="1" t="s">
        <v>25</v>
      </c>
    </row>
    <row r="7" spans="1:17" s="1" customFormat="1" x14ac:dyDescent="0.15">
      <c r="A7" s="1" t="s">
        <v>42</v>
      </c>
      <c r="B7" s="1" t="s">
        <v>43</v>
      </c>
      <c r="C7" s="1" t="s">
        <v>19</v>
      </c>
      <c r="D7" s="1">
        <v>3300</v>
      </c>
      <c r="E7" s="1">
        <v>1.45262</v>
      </c>
      <c r="F7" s="1">
        <v>3.4657300000000002</v>
      </c>
      <c r="G7" s="1">
        <v>-1.25451</v>
      </c>
      <c r="H7" s="1">
        <v>6.9999999999999999E-4</v>
      </c>
      <c r="I7" s="1">
        <v>5.8037499999999999E-2</v>
      </c>
      <c r="J7" s="1" t="s">
        <v>20</v>
      </c>
      <c r="K7" s="1">
        <v>102177826</v>
      </c>
      <c r="L7" s="1" t="s">
        <v>48</v>
      </c>
      <c r="M7" s="1" t="s">
        <v>49</v>
      </c>
      <c r="N7" s="1" t="s">
        <v>50</v>
      </c>
      <c r="O7" s="1" t="s">
        <v>51</v>
      </c>
      <c r="P7" s="1" t="s">
        <v>25</v>
      </c>
      <c r="Q7" s="1" t="s">
        <v>25</v>
      </c>
    </row>
    <row r="8" spans="1:17" s="1" customFormat="1" x14ac:dyDescent="0.15">
      <c r="A8" s="1" t="s">
        <v>52</v>
      </c>
      <c r="B8" s="1" t="s">
        <v>53</v>
      </c>
      <c r="C8" s="1" t="s">
        <v>19</v>
      </c>
      <c r="D8" s="1">
        <v>4031</v>
      </c>
      <c r="E8" s="1">
        <v>3.3170999999999999</v>
      </c>
      <c r="F8" s="1">
        <v>1.6452599999999999</v>
      </c>
      <c r="G8" s="1">
        <v>1.0116099999999999</v>
      </c>
      <c r="H8" s="1">
        <v>1.0499999999999999E-3</v>
      </c>
      <c r="I8" s="1">
        <v>7.8885899999999995E-2</v>
      </c>
      <c r="J8" s="1" t="s">
        <v>20</v>
      </c>
      <c r="K8" s="1">
        <v>102172062</v>
      </c>
      <c r="L8" s="1" t="s">
        <v>54</v>
      </c>
      <c r="M8" s="1" t="s">
        <v>55</v>
      </c>
      <c r="N8" s="1" t="s">
        <v>56</v>
      </c>
      <c r="O8" s="1" t="s">
        <v>57</v>
      </c>
      <c r="P8" s="1" t="s">
        <v>25</v>
      </c>
      <c r="Q8" s="1" t="s">
        <v>25</v>
      </c>
    </row>
    <row r="9" spans="1:17" s="1" customFormat="1" x14ac:dyDescent="0.15">
      <c r="A9" s="1" t="s">
        <v>52</v>
      </c>
      <c r="B9" s="1" t="s">
        <v>53</v>
      </c>
      <c r="C9" s="1" t="s">
        <v>19</v>
      </c>
      <c r="D9" s="1">
        <v>4031</v>
      </c>
      <c r="E9" s="1">
        <v>3.3170999999999999</v>
      </c>
      <c r="F9" s="1">
        <v>1.6452599999999999</v>
      </c>
      <c r="G9" s="1">
        <v>1.0116099999999999</v>
      </c>
      <c r="H9" s="1">
        <v>1.0499999999999999E-3</v>
      </c>
      <c r="I9" s="1">
        <v>7.8885899999999995E-2</v>
      </c>
      <c r="J9" s="1" t="s">
        <v>20</v>
      </c>
      <c r="K9" s="1">
        <v>102172354</v>
      </c>
      <c r="L9" s="1" t="s">
        <v>58</v>
      </c>
      <c r="M9" s="1" t="s">
        <v>59</v>
      </c>
      <c r="N9" s="1" t="s">
        <v>60</v>
      </c>
      <c r="O9" s="1" t="s">
        <v>61</v>
      </c>
      <c r="P9" s="1" t="s">
        <v>25</v>
      </c>
      <c r="Q9" s="1" t="s">
        <v>25</v>
      </c>
    </row>
    <row r="10" spans="1:17" s="1" customFormat="1" x14ac:dyDescent="0.15">
      <c r="A10" s="1" t="s">
        <v>52</v>
      </c>
      <c r="B10" s="1" t="s">
        <v>53</v>
      </c>
      <c r="C10" s="1" t="s">
        <v>19</v>
      </c>
      <c r="D10" s="1">
        <v>4031</v>
      </c>
      <c r="E10" s="1">
        <v>3.3170999999999999</v>
      </c>
      <c r="F10" s="1">
        <v>1.6452599999999999</v>
      </c>
      <c r="G10" s="1">
        <v>1.0116099999999999</v>
      </c>
      <c r="H10" s="1">
        <v>1.0499999999999999E-3</v>
      </c>
      <c r="I10" s="1">
        <v>7.8885899999999995E-2</v>
      </c>
      <c r="J10" s="1" t="s">
        <v>20</v>
      </c>
      <c r="K10" s="1">
        <v>102180936</v>
      </c>
      <c r="L10" s="1" t="s">
        <v>62</v>
      </c>
      <c r="M10" s="1" t="s">
        <v>63</v>
      </c>
      <c r="N10" s="1" t="s">
        <v>64</v>
      </c>
      <c r="O10" s="1" t="s">
        <v>65</v>
      </c>
      <c r="P10" s="1" t="s">
        <v>66</v>
      </c>
      <c r="Q10" s="1" t="s">
        <v>67</v>
      </c>
    </row>
    <row r="11" spans="1:17" s="1" customFormat="1" x14ac:dyDescent="0.15">
      <c r="A11" s="1" t="s">
        <v>52</v>
      </c>
      <c r="B11" s="1" t="s">
        <v>53</v>
      </c>
      <c r="C11" s="1" t="s">
        <v>19</v>
      </c>
      <c r="D11" s="1">
        <v>4031</v>
      </c>
      <c r="E11" s="1">
        <v>3.3170999999999999</v>
      </c>
      <c r="F11" s="1">
        <v>1.6452599999999999</v>
      </c>
      <c r="G11" s="1">
        <v>1.0116099999999999</v>
      </c>
      <c r="H11" s="1">
        <v>1.0499999999999999E-3</v>
      </c>
      <c r="I11" s="1">
        <v>7.8885899999999995E-2</v>
      </c>
      <c r="J11" s="1" t="s">
        <v>20</v>
      </c>
      <c r="K11" s="1">
        <v>102181208</v>
      </c>
      <c r="L11" s="1" t="s">
        <v>68</v>
      </c>
      <c r="M11" s="1" t="s">
        <v>69</v>
      </c>
      <c r="N11" s="1" t="s">
        <v>70</v>
      </c>
      <c r="O11" s="1" t="s">
        <v>71</v>
      </c>
      <c r="P11" s="1" t="s">
        <v>72</v>
      </c>
      <c r="Q11" s="1" t="s">
        <v>73</v>
      </c>
    </row>
    <row r="12" spans="1:17" s="1" customFormat="1" x14ac:dyDescent="0.15">
      <c r="A12" s="1" t="s">
        <v>52</v>
      </c>
      <c r="B12" s="1" t="s">
        <v>53</v>
      </c>
      <c r="C12" s="1" t="s">
        <v>19</v>
      </c>
      <c r="D12" s="1">
        <v>4031</v>
      </c>
      <c r="E12" s="1">
        <v>3.3170999999999999</v>
      </c>
      <c r="F12" s="1">
        <v>1.6452599999999999</v>
      </c>
      <c r="G12" s="1">
        <v>1.0116099999999999</v>
      </c>
      <c r="H12" s="1">
        <v>1.0499999999999999E-3</v>
      </c>
      <c r="I12" s="1">
        <v>7.8885899999999995E-2</v>
      </c>
      <c r="J12" s="1" t="s">
        <v>20</v>
      </c>
      <c r="K12" s="1">
        <v>102181496</v>
      </c>
      <c r="L12" s="1" t="s">
        <v>74</v>
      </c>
      <c r="M12" s="1" t="s">
        <v>75</v>
      </c>
      <c r="N12" s="1" t="s">
        <v>76</v>
      </c>
      <c r="O12" s="1" t="s">
        <v>77</v>
      </c>
      <c r="P12" s="1" t="s">
        <v>66</v>
      </c>
      <c r="Q12" s="1" t="s">
        <v>67</v>
      </c>
    </row>
    <row r="13" spans="1:17" s="1" customFormat="1" x14ac:dyDescent="0.15">
      <c r="A13" s="1" t="s">
        <v>78</v>
      </c>
      <c r="B13" s="1" t="s">
        <v>53</v>
      </c>
      <c r="C13" s="1" t="s">
        <v>19</v>
      </c>
      <c r="D13" s="1">
        <v>3469</v>
      </c>
      <c r="E13" s="1">
        <v>7.5504600000000002</v>
      </c>
      <c r="F13" s="1">
        <v>4.9346300000000003</v>
      </c>
      <c r="G13" s="1">
        <v>0.61362499999999998</v>
      </c>
      <c r="H13" s="1">
        <v>1.8500000000000001E-3</v>
      </c>
      <c r="I13" s="1">
        <v>0.125578</v>
      </c>
      <c r="J13" s="1" t="s">
        <v>20</v>
      </c>
      <c r="K13" s="1">
        <v>102172062</v>
      </c>
      <c r="L13" s="1" t="s">
        <v>54</v>
      </c>
      <c r="M13" s="1" t="s">
        <v>55</v>
      </c>
      <c r="N13" s="1" t="s">
        <v>56</v>
      </c>
      <c r="O13" s="1" t="s">
        <v>57</v>
      </c>
      <c r="P13" s="1" t="s">
        <v>25</v>
      </c>
      <c r="Q13" s="1" t="s">
        <v>25</v>
      </c>
    </row>
    <row r="14" spans="1:17" s="1" customFormat="1" x14ac:dyDescent="0.15">
      <c r="A14" s="1" t="s">
        <v>78</v>
      </c>
      <c r="B14" s="1" t="s">
        <v>53</v>
      </c>
      <c r="C14" s="1" t="s">
        <v>19</v>
      </c>
      <c r="D14" s="1">
        <v>3469</v>
      </c>
      <c r="E14" s="1">
        <v>7.5504600000000002</v>
      </c>
      <c r="F14" s="1">
        <v>4.9346300000000003</v>
      </c>
      <c r="G14" s="1">
        <v>0.61362499999999998</v>
      </c>
      <c r="H14" s="1">
        <v>1.8500000000000001E-3</v>
      </c>
      <c r="I14" s="1">
        <v>0.125578</v>
      </c>
      <c r="J14" s="1" t="s">
        <v>20</v>
      </c>
      <c r="K14" s="1">
        <v>102172354</v>
      </c>
      <c r="L14" s="1" t="s">
        <v>58</v>
      </c>
      <c r="M14" s="1" t="s">
        <v>59</v>
      </c>
      <c r="N14" s="1" t="s">
        <v>60</v>
      </c>
      <c r="O14" s="1" t="s">
        <v>61</v>
      </c>
      <c r="P14" s="1" t="s">
        <v>25</v>
      </c>
      <c r="Q14" s="1" t="s">
        <v>25</v>
      </c>
    </row>
    <row r="15" spans="1:17" s="1" customFormat="1" x14ac:dyDescent="0.15">
      <c r="A15" s="1" t="s">
        <v>78</v>
      </c>
      <c r="B15" s="1" t="s">
        <v>53</v>
      </c>
      <c r="C15" s="1" t="s">
        <v>19</v>
      </c>
      <c r="D15" s="1">
        <v>3469</v>
      </c>
      <c r="E15" s="1">
        <v>7.5504600000000002</v>
      </c>
      <c r="F15" s="1">
        <v>4.9346300000000003</v>
      </c>
      <c r="G15" s="1">
        <v>0.61362499999999998</v>
      </c>
      <c r="H15" s="1">
        <v>1.8500000000000001E-3</v>
      </c>
      <c r="I15" s="1">
        <v>0.125578</v>
      </c>
      <c r="J15" s="1" t="s">
        <v>20</v>
      </c>
      <c r="K15" s="1">
        <v>102180936</v>
      </c>
      <c r="L15" s="1" t="s">
        <v>62</v>
      </c>
      <c r="M15" s="1" t="s">
        <v>63</v>
      </c>
      <c r="N15" s="1" t="s">
        <v>64</v>
      </c>
      <c r="O15" s="1" t="s">
        <v>65</v>
      </c>
      <c r="P15" s="1" t="s">
        <v>66</v>
      </c>
      <c r="Q15" s="1" t="s">
        <v>67</v>
      </c>
    </row>
    <row r="16" spans="1:17" s="1" customFormat="1" x14ac:dyDescent="0.15">
      <c r="A16" s="1" t="s">
        <v>78</v>
      </c>
      <c r="B16" s="1" t="s">
        <v>53</v>
      </c>
      <c r="C16" s="1" t="s">
        <v>19</v>
      </c>
      <c r="D16" s="1">
        <v>3469</v>
      </c>
      <c r="E16" s="1">
        <v>7.5504600000000002</v>
      </c>
      <c r="F16" s="1">
        <v>4.9346300000000003</v>
      </c>
      <c r="G16" s="1">
        <v>0.61362499999999998</v>
      </c>
      <c r="H16" s="1">
        <v>1.8500000000000001E-3</v>
      </c>
      <c r="I16" s="1">
        <v>0.125578</v>
      </c>
      <c r="J16" s="1" t="s">
        <v>20</v>
      </c>
      <c r="K16" s="1">
        <v>102181208</v>
      </c>
      <c r="L16" s="1" t="s">
        <v>68</v>
      </c>
      <c r="M16" s="1" t="s">
        <v>69</v>
      </c>
      <c r="N16" s="1" t="s">
        <v>70</v>
      </c>
      <c r="O16" s="1" t="s">
        <v>71</v>
      </c>
      <c r="P16" s="1" t="s">
        <v>72</v>
      </c>
      <c r="Q16" s="1" t="s">
        <v>73</v>
      </c>
    </row>
    <row r="17" spans="1:17" s="1" customFormat="1" x14ac:dyDescent="0.15">
      <c r="A17" s="1" t="s">
        <v>78</v>
      </c>
      <c r="B17" s="1" t="s">
        <v>53</v>
      </c>
      <c r="C17" s="1" t="s">
        <v>19</v>
      </c>
      <c r="D17" s="1">
        <v>3469</v>
      </c>
      <c r="E17" s="1">
        <v>7.5504600000000002</v>
      </c>
      <c r="F17" s="1">
        <v>4.9346300000000003</v>
      </c>
      <c r="G17" s="1">
        <v>0.61362499999999998</v>
      </c>
      <c r="H17" s="1">
        <v>1.8500000000000001E-3</v>
      </c>
      <c r="I17" s="1">
        <v>0.125578</v>
      </c>
      <c r="J17" s="1" t="s">
        <v>20</v>
      </c>
      <c r="K17" s="1">
        <v>102181496</v>
      </c>
      <c r="L17" s="1" t="s">
        <v>74</v>
      </c>
      <c r="M17" s="1" t="s">
        <v>75</v>
      </c>
      <c r="N17" s="1" t="s">
        <v>76</v>
      </c>
      <c r="O17" s="1" t="s">
        <v>77</v>
      </c>
      <c r="P17" s="1" t="s">
        <v>66</v>
      </c>
      <c r="Q17" s="1" t="s">
        <v>67</v>
      </c>
    </row>
    <row r="18" spans="1:17" s="1" customFormat="1" x14ac:dyDescent="0.15">
      <c r="A18" s="1" t="s">
        <v>79</v>
      </c>
      <c r="B18" s="1" t="s">
        <v>80</v>
      </c>
      <c r="C18" s="1" t="s">
        <v>19</v>
      </c>
      <c r="D18" s="1">
        <v>1004</v>
      </c>
      <c r="E18" s="1">
        <v>1.3260099999999999</v>
      </c>
      <c r="F18" s="1">
        <v>0.31837799999999999</v>
      </c>
      <c r="G18" s="1">
        <v>2.0582799999999999</v>
      </c>
      <c r="H18" s="1">
        <v>2.5999999999999999E-3</v>
      </c>
      <c r="I18" s="1">
        <v>0.15883900000000001</v>
      </c>
      <c r="J18" s="1" t="s">
        <v>20</v>
      </c>
      <c r="K18" s="1">
        <v>102184554</v>
      </c>
      <c r="L18" s="1" t="s">
        <v>81</v>
      </c>
      <c r="M18" s="1" t="s">
        <v>82</v>
      </c>
      <c r="N18" s="1" t="s">
        <v>83</v>
      </c>
      <c r="O18" s="1" t="s">
        <v>84</v>
      </c>
      <c r="P18" s="1" t="s">
        <v>85</v>
      </c>
      <c r="Q18" s="1" t="s">
        <v>86</v>
      </c>
    </row>
    <row r="19" spans="1:17" s="1" customFormat="1" x14ac:dyDescent="0.15">
      <c r="A19" s="1" t="s">
        <v>79</v>
      </c>
      <c r="B19" s="1" t="s">
        <v>80</v>
      </c>
      <c r="C19" s="1" t="s">
        <v>19</v>
      </c>
      <c r="D19" s="1">
        <v>1004</v>
      </c>
      <c r="E19" s="1">
        <v>1.3260099999999999</v>
      </c>
      <c r="F19" s="1">
        <v>0.31837799999999999</v>
      </c>
      <c r="G19" s="1">
        <v>2.0582799999999999</v>
      </c>
      <c r="H19" s="1">
        <v>2.5999999999999999E-3</v>
      </c>
      <c r="I19" s="1">
        <v>0.15883900000000001</v>
      </c>
      <c r="J19" s="1" t="s">
        <v>20</v>
      </c>
      <c r="K19" s="1">
        <v>102185781</v>
      </c>
      <c r="L19" s="1" t="s">
        <v>87</v>
      </c>
      <c r="M19" s="1" t="s">
        <v>88</v>
      </c>
      <c r="N19" s="1" t="s">
        <v>89</v>
      </c>
      <c r="O19" s="1" t="s">
        <v>90</v>
      </c>
      <c r="P19" s="1" t="s">
        <v>91</v>
      </c>
      <c r="Q19" s="1" t="s">
        <v>92</v>
      </c>
    </row>
    <row r="20" spans="1:17" s="1" customFormat="1" x14ac:dyDescent="0.15">
      <c r="A20" s="1" t="s">
        <v>93</v>
      </c>
      <c r="B20" s="1" t="s">
        <v>94</v>
      </c>
      <c r="C20" s="1" t="s">
        <v>19</v>
      </c>
      <c r="D20" s="1">
        <v>1830</v>
      </c>
      <c r="E20" s="1">
        <v>1.20905</v>
      </c>
      <c r="F20" s="1">
        <v>2.2184900000000001</v>
      </c>
      <c r="G20" s="1">
        <v>-0.87570800000000004</v>
      </c>
      <c r="H20" s="1">
        <v>5.1000000000000004E-3</v>
      </c>
      <c r="I20" s="1">
        <v>0.257384</v>
      </c>
      <c r="J20" s="1" t="s">
        <v>20</v>
      </c>
      <c r="K20" s="1">
        <v>102181300</v>
      </c>
      <c r="L20" s="1" t="s">
        <v>95</v>
      </c>
      <c r="M20" s="1" t="s">
        <v>96</v>
      </c>
      <c r="N20" s="1" t="s">
        <v>83</v>
      </c>
      <c r="O20" s="1" t="s">
        <v>84</v>
      </c>
      <c r="P20" s="1" t="s">
        <v>25</v>
      </c>
      <c r="Q20" s="1" t="s">
        <v>25</v>
      </c>
    </row>
    <row r="21" spans="1:17" s="1" customFormat="1" x14ac:dyDescent="0.15">
      <c r="A21" s="1" t="s">
        <v>93</v>
      </c>
      <c r="B21" s="1" t="s">
        <v>94</v>
      </c>
      <c r="C21" s="1" t="s">
        <v>19</v>
      </c>
      <c r="D21" s="1">
        <v>1830</v>
      </c>
      <c r="E21" s="1">
        <v>1.20905</v>
      </c>
      <c r="F21" s="1">
        <v>2.2184900000000001</v>
      </c>
      <c r="G21" s="1">
        <v>-0.87570800000000004</v>
      </c>
      <c r="H21" s="1">
        <v>5.1000000000000004E-3</v>
      </c>
      <c r="I21" s="1">
        <v>0.257384</v>
      </c>
      <c r="J21" s="1" t="s">
        <v>20</v>
      </c>
      <c r="K21" s="1">
        <v>102181952</v>
      </c>
      <c r="L21" s="1" t="s">
        <v>97</v>
      </c>
      <c r="M21" s="1" t="s">
        <v>98</v>
      </c>
      <c r="N21" s="1" t="s">
        <v>99</v>
      </c>
      <c r="O21" s="1" t="s">
        <v>100</v>
      </c>
      <c r="P21" s="1" t="s">
        <v>101</v>
      </c>
      <c r="Q21" s="1" t="s">
        <v>102</v>
      </c>
    </row>
    <row r="22" spans="1:17" s="1" customFormat="1" x14ac:dyDescent="0.15">
      <c r="A22" s="1" t="s">
        <v>103</v>
      </c>
      <c r="B22" s="1" t="s">
        <v>104</v>
      </c>
      <c r="C22" s="1" t="s">
        <v>19</v>
      </c>
      <c r="D22" s="1">
        <v>2222</v>
      </c>
      <c r="E22" s="1">
        <v>1.96123</v>
      </c>
      <c r="F22" s="1">
        <v>0.47197</v>
      </c>
      <c r="G22" s="1">
        <v>2.0549900000000001</v>
      </c>
      <c r="H22" s="1">
        <v>5.3499999999999997E-3</v>
      </c>
      <c r="I22" s="1">
        <v>0.26313599999999998</v>
      </c>
      <c r="J22" s="1" t="s">
        <v>20</v>
      </c>
      <c r="K22" s="1">
        <v>102175165</v>
      </c>
      <c r="L22" s="1" t="s">
        <v>105</v>
      </c>
      <c r="M22" s="1" t="s">
        <v>106</v>
      </c>
      <c r="N22" s="1" t="s">
        <v>107</v>
      </c>
      <c r="O22" s="1" t="s">
        <v>108</v>
      </c>
      <c r="P22" s="1" t="s">
        <v>25</v>
      </c>
      <c r="Q22" s="1" t="s">
        <v>25</v>
      </c>
    </row>
    <row r="23" spans="1:17" s="1" customFormat="1" x14ac:dyDescent="0.15">
      <c r="A23" s="1" t="s">
        <v>103</v>
      </c>
      <c r="B23" s="1" t="s">
        <v>104</v>
      </c>
      <c r="C23" s="1" t="s">
        <v>19</v>
      </c>
      <c r="D23" s="1">
        <v>2222</v>
      </c>
      <c r="E23" s="1">
        <v>1.96123</v>
      </c>
      <c r="F23" s="1">
        <v>0.47197</v>
      </c>
      <c r="G23" s="1">
        <v>2.0549900000000001</v>
      </c>
      <c r="H23" s="1">
        <v>5.3499999999999997E-3</v>
      </c>
      <c r="I23" s="1">
        <v>0.26313599999999998</v>
      </c>
      <c r="J23" s="1" t="s">
        <v>20</v>
      </c>
      <c r="K23" s="1">
        <v>102180430</v>
      </c>
      <c r="L23" s="1" t="s">
        <v>109</v>
      </c>
      <c r="M23" s="1" t="s">
        <v>110</v>
      </c>
      <c r="N23" s="1" t="s">
        <v>111</v>
      </c>
      <c r="O23" s="1" t="s">
        <v>112</v>
      </c>
      <c r="P23" s="1" t="s">
        <v>25</v>
      </c>
      <c r="Q23" s="1" t="s">
        <v>25</v>
      </c>
    </row>
    <row r="24" spans="1:17" s="1" customFormat="1" x14ac:dyDescent="0.15">
      <c r="A24" s="1" t="s">
        <v>113</v>
      </c>
      <c r="B24" s="1" t="s">
        <v>114</v>
      </c>
      <c r="C24" s="1" t="s">
        <v>19</v>
      </c>
      <c r="D24" s="1">
        <v>1290</v>
      </c>
      <c r="E24" s="1">
        <v>0.25767099999999998</v>
      </c>
      <c r="F24" s="1">
        <v>0.778694</v>
      </c>
      <c r="G24" s="1">
        <v>-1.5955299999999999</v>
      </c>
      <c r="H24" s="1">
        <v>8.4499999999999992E-3</v>
      </c>
      <c r="I24" s="1">
        <v>0.368836</v>
      </c>
      <c r="J24" s="1" t="s">
        <v>20</v>
      </c>
      <c r="K24" s="1">
        <v>100861281</v>
      </c>
      <c r="L24" s="1" t="s">
        <v>115</v>
      </c>
      <c r="M24" s="1" t="s">
        <v>116</v>
      </c>
      <c r="N24" s="1" t="s">
        <v>117</v>
      </c>
      <c r="O24" s="1" t="s">
        <v>118</v>
      </c>
      <c r="P24" s="1" t="s">
        <v>119</v>
      </c>
      <c r="Q24" s="1" t="s">
        <v>120</v>
      </c>
    </row>
    <row r="25" spans="1:17" s="1" customFormat="1" x14ac:dyDescent="0.15">
      <c r="A25" s="1" t="s">
        <v>113</v>
      </c>
      <c r="B25" s="1" t="s">
        <v>114</v>
      </c>
      <c r="C25" s="1" t="s">
        <v>19</v>
      </c>
      <c r="D25" s="1">
        <v>1290</v>
      </c>
      <c r="E25" s="1">
        <v>0.25767099999999998</v>
      </c>
      <c r="F25" s="1">
        <v>0.778694</v>
      </c>
      <c r="G25" s="1">
        <v>-1.5955299999999999</v>
      </c>
      <c r="H25" s="1">
        <v>8.4499999999999992E-3</v>
      </c>
      <c r="I25" s="1">
        <v>0.368836</v>
      </c>
      <c r="J25" s="1" t="s">
        <v>20</v>
      </c>
      <c r="K25" s="1">
        <v>102177210</v>
      </c>
      <c r="L25" s="1" t="s">
        <v>121</v>
      </c>
      <c r="M25" s="1" t="s">
        <v>122</v>
      </c>
      <c r="N25" s="1" t="s">
        <v>123</v>
      </c>
      <c r="O25" s="1" t="s">
        <v>124</v>
      </c>
      <c r="P25" s="1" t="s">
        <v>125</v>
      </c>
      <c r="Q25" s="1" t="s">
        <v>126</v>
      </c>
    </row>
    <row r="26" spans="1:17" s="1" customFormat="1" x14ac:dyDescent="0.15">
      <c r="A26" s="1" t="s">
        <v>127</v>
      </c>
      <c r="B26" s="1" t="s">
        <v>128</v>
      </c>
      <c r="C26" s="1" t="s">
        <v>19</v>
      </c>
      <c r="D26" s="1">
        <v>900</v>
      </c>
      <c r="E26" s="1">
        <v>0.32584400000000002</v>
      </c>
      <c r="F26" s="1">
        <v>1.1307499999999999</v>
      </c>
      <c r="G26" s="1">
        <v>-1.7950299999999999</v>
      </c>
      <c r="H26" s="1">
        <v>1.175E-2</v>
      </c>
      <c r="I26" s="1">
        <v>0.46628399999999998</v>
      </c>
      <c r="J26" s="1" t="s">
        <v>20</v>
      </c>
      <c r="K26" s="1">
        <v>102181587</v>
      </c>
      <c r="L26" s="1" t="s">
        <v>129</v>
      </c>
      <c r="M26" s="1" t="s">
        <v>130</v>
      </c>
      <c r="N26" s="1" t="s">
        <v>131</v>
      </c>
      <c r="O26" s="1" t="s">
        <v>132</v>
      </c>
      <c r="P26" s="1" t="s">
        <v>25</v>
      </c>
      <c r="Q26" s="1" t="s">
        <v>25</v>
      </c>
    </row>
    <row r="27" spans="1:17" s="1" customFormat="1" x14ac:dyDescent="0.15">
      <c r="A27" s="1" t="s">
        <v>127</v>
      </c>
      <c r="B27" s="1" t="s">
        <v>128</v>
      </c>
      <c r="C27" s="1" t="s">
        <v>19</v>
      </c>
      <c r="D27" s="1">
        <v>900</v>
      </c>
      <c r="E27" s="1">
        <v>0.32584400000000002</v>
      </c>
      <c r="F27" s="1">
        <v>1.1307499999999999</v>
      </c>
      <c r="G27" s="1">
        <v>-1.7950299999999999</v>
      </c>
      <c r="H27" s="1">
        <v>1.175E-2</v>
      </c>
      <c r="I27" s="1">
        <v>0.46628399999999998</v>
      </c>
      <c r="J27" s="1" t="s">
        <v>20</v>
      </c>
      <c r="K27" s="1">
        <v>106503888</v>
      </c>
      <c r="L27" s="1" t="s">
        <v>133</v>
      </c>
      <c r="M27" s="1" t="s">
        <v>134</v>
      </c>
      <c r="N27" s="1" t="s">
        <v>135</v>
      </c>
      <c r="O27" s="1" t="s">
        <v>136</v>
      </c>
      <c r="P27" s="1" t="s">
        <v>25</v>
      </c>
      <c r="Q27" s="1" t="s">
        <v>25</v>
      </c>
    </row>
    <row r="28" spans="1:17" s="1" customFormat="1" x14ac:dyDescent="0.15">
      <c r="A28" s="1" t="s">
        <v>137</v>
      </c>
      <c r="B28" s="1" t="s">
        <v>138</v>
      </c>
      <c r="C28" s="1" t="s">
        <v>19</v>
      </c>
      <c r="D28" s="1">
        <v>1063</v>
      </c>
      <c r="E28" s="1">
        <v>1.55663</v>
      </c>
      <c r="F28" s="1">
        <v>0.73728000000000005</v>
      </c>
      <c r="G28" s="1">
        <v>1.0781400000000001</v>
      </c>
      <c r="H28" s="1">
        <v>1.2500000000000001E-2</v>
      </c>
      <c r="I28" s="1">
        <v>0.48607600000000001</v>
      </c>
      <c r="J28" s="1" t="s">
        <v>20</v>
      </c>
      <c r="K28" s="1">
        <v>102170492</v>
      </c>
      <c r="L28" s="1" t="s">
        <v>139</v>
      </c>
      <c r="M28" s="1" t="s">
        <v>140</v>
      </c>
      <c r="N28" s="1" t="s">
        <v>141</v>
      </c>
      <c r="O28" s="1" t="s">
        <v>142</v>
      </c>
      <c r="P28" s="1" t="s">
        <v>25</v>
      </c>
      <c r="Q28" s="1" t="s">
        <v>25</v>
      </c>
    </row>
    <row r="29" spans="1:17" s="1" customFormat="1" x14ac:dyDescent="0.15">
      <c r="A29" s="1" t="s">
        <v>137</v>
      </c>
      <c r="B29" s="1" t="s">
        <v>138</v>
      </c>
      <c r="C29" s="1" t="s">
        <v>19</v>
      </c>
      <c r="D29" s="1">
        <v>1063</v>
      </c>
      <c r="E29" s="1">
        <v>1.55663</v>
      </c>
      <c r="F29" s="1">
        <v>0.73728000000000005</v>
      </c>
      <c r="G29" s="1">
        <v>1.0781400000000001</v>
      </c>
      <c r="H29" s="1">
        <v>1.2500000000000001E-2</v>
      </c>
      <c r="I29" s="1">
        <v>0.48607600000000001</v>
      </c>
      <c r="J29" s="1" t="s">
        <v>20</v>
      </c>
      <c r="K29" s="1">
        <v>102170760</v>
      </c>
      <c r="L29" s="1" t="s">
        <v>143</v>
      </c>
      <c r="M29" s="1" t="s">
        <v>144</v>
      </c>
      <c r="N29" s="1" t="s">
        <v>145</v>
      </c>
      <c r="O29" s="1" t="s">
        <v>146</v>
      </c>
      <c r="P29" s="1" t="s">
        <v>147</v>
      </c>
      <c r="Q29" s="1" t="s">
        <v>148</v>
      </c>
    </row>
    <row r="30" spans="1:17" s="1" customFormat="1" x14ac:dyDescent="0.15">
      <c r="A30" s="1" t="s">
        <v>137</v>
      </c>
      <c r="B30" s="1" t="s">
        <v>138</v>
      </c>
      <c r="C30" s="1" t="s">
        <v>19</v>
      </c>
      <c r="D30" s="1">
        <v>1063</v>
      </c>
      <c r="E30" s="1">
        <v>1.55663</v>
      </c>
      <c r="F30" s="1">
        <v>0.73728000000000005</v>
      </c>
      <c r="G30" s="1">
        <v>1.0781400000000001</v>
      </c>
      <c r="H30" s="1">
        <v>1.2500000000000001E-2</v>
      </c>
      <c r="I30" s="1">
        <v>0.48607600000000001</v>
      </c>
      <c r="J30" s="1" t="s">
        <v>20</v>
      </c>
      <c r="K30" s="1">
        <v>102191680</v>
      </c>
      <c r="L30" s="1" t="s">
        <v>149</v>
      </c>
      <c r="M30" s="1" t="s">
        <v>150</v>
      </c>
      <c r="N30" s="1" t="s">
        <v>151</v>
      </c>
      <c r="O30" s="1" t="s">
        <v>152</v>
      </c>
      <c r="P30" s="1" t="s">
        <v>25</v>
      </c>
      <c r="Q30" s="1" t="s">
        <v>25</v>
      </c>
    </row>
    <row r="31" spans="1:17" s="1" customFormat="1" x14ac:dyDescent="0.15">
      <c r="A31" s="1" t="s">
        <v>153</v>
      </c>
      <c r="B31" s="1" t="s">
        <v>154</v>
      </c>
      <c r="C31" s="1" t="s">
        <v>19</v>
      </c>
      <c r="D31" s="1">
        <v>3154</v>
      </c>
      <c r="E31" s="1">
        <v>0.59323599999999999</v>
      </c>
      <c r="F31" s="1">
        <v>1.03928</v>
      </c>
      <c r="G31" s="1">
        <v>-0.80890300000000004</v>
      </c>
      <c r="H31" s="1">
        <v>1.2699999999999999E-2</v>
      </c>
      <c r="I31" s="1">
        <v>0.48893900000000001</v>
      </c>
      <c r="J31" s="1" t="s">
        <v>20</v>
      </c>
      <c r="K31" s="1">
        <v>102187916</v>
      </c>
      <c r="L31" s="1" t="s">
        <v>155</v>
      </c>
      <c r="M31" s="1" t="s">
        <v>156</v>
      </c>
      <c r="N31" s="1" t="s">
        <v>157</v>
      </c>
      <c r="O31" s="1" t="s">
        <v>158</v>
      </c>
      <c r="P31" s="1" t="s">
        <v>159</v>
      </c>
      <c r="Q31" s="1" t="s">
        <v>160</v>
      </c>
    </row>
    <row r="32" spans="1:17" s="1" customFormat="1" x14ac:dyDescent="0.15">
      <c r="A32" s="1" t="s">
        <v>161</v>
      </c>
      <c r="B32" s="1" t="s">
        <v>162</v>
      </c>
      <c r="C32" s="1" t="s">
        <v>19</v>
      </c>
      <c r="D32" s="1">
        <v>2486</v>
      </c>
      <c r="E32" s="1">
        <v>3.0186500000000001</v>
      </c>
      <c r="F32" s="1">
        <v>4.3871599999999997</v>
      </c>
      <c r="G32" s="1">
        <v>-0.53938299999999995</v>
      </c>
      <c r="H32" s="1">
        <v>1.3299999999999999E-2</v>
      </c>
      <c r="I32" s="1">
        <v>0.50204800000000005</v>
      </c>
      <c r="J32" s="1" t="s">
        <v>20</v>
      </c>
      <c r="K32" s="1">
        <v>102171526</v>
      </c>
      <c r="L32" s="1" t="s">
        <v>163</v>
      </c>
      <c r="M32" s="1" t="s">
        <v>164</v>
      </c>
      <c r="N32" s="1" t="s">
        <v>165</v>
      </c>
      <c r="O32" s="1" t="s">
        <v>166</v>
      </c>
      <c r="P32" s="1" t="s">
        <v>167</v>
      </c>
      <c r="Q32" s="1" t="s">
        <v>168</v>
      </c>
    </row>
    <row r="33" spans="1:17" s="1" customFormat="1" x14ac:dyDescent="0.15">
      <c r="A33" s="1" t="s">
        <v>161</v>
      </c>
      <c r="B33" s="1" t="s">
        <v>162</v>
      </c>
      <c r="C33" s="1" t="s">
        <v>19</v>
      </c>
      <c r="D33" s="1">
        <v>2486</v>
      </c>
      <c r="E33" s="1">
        <v>3.0186500000000001</v>
      </c>
      <c r="F33" s="1">
        <v>4.3871599999999997</v>
      </c>
      <c r="G33" s="1">
        <v>-0.53938299999999995</v>
      </c>
      <c r="H33" s="1">
        <v>1.3299999999999999E-2</v>
      </c>
      <c r="I33" s="1">
        <v>0.50204800000000005</v>
      </c>
      <c r="J33" s="1" t="s">
        <v>20</v>
      </c>
      <c r="K33" s="1">
        <v>102182050</v>
      </c>
      <c r="L33" s="1" t="s">
        <v>169</v>
      </c>
      <c r="M33" s="1" t="s">
        <v>170</v>
      </c>
      <c r="N33" s="1" t="s">
        <v>171</v>
      </c>
      <c r="O33" s="1" t="s">
        <v>172</v>
      </c>
      <c r="P33" s="1" t="s">
        <v>173</v>
      </c>
      <c r="Q33" s="1" t="s">
        <v>174</v>
      </c>
    </row>
    <row r="34" spans="1:17" s="1" customFormat="1" x14ac:dyDescent="0.15">
      <c r="A34" s="1" t="s">
        <v>175</v>
      </c>
      <c r="B34" s="1" t="s">
        <v>176</v>
      </c>
      <c r="C34" s="1" t="s">
        <v>19</v>
      </c>
      <c r="D34" s="1">
        <v>490</v>
      </c>
      <c r="E34" s="1">
        <v>2.3621400000000001</v>
      </c>
      <c r="F34" s="1">
        <v>0.49353799999999998</v>
      </c>
      <c r="G34" s="1">
        <v>2.2588599999999999</v>
      </c>
      <c r="H34" s="1">
        <v>1.35E-2</v>
      </c>
      <c r="I34" s="1">
        <v>0.50386299999999995</v>
      </c>
      <c r="J34" s="1" t="s">
        <v>20</v>
      </c>
      <c r="K34" s="1">
        <v>102189545</v>
      </c>
      <c r="L34" s="1" t="s">
        <v>177</v>
      </c>
      <c r="M34" s="1" t="s">
        <v>178</v>
      </c>
      <c r="N34" s="1" t="s">
        <v>179</v>
      </c>
      <c r="O34" s="1" t="s">
        <v>180</v>
      </c>
      <c r="P34" s="1" t="s">
        <v>181</v>
      </c>
      <c r="Q34" s="1" t="s">
        <v>182</v>
      </c>
    </row>
    <row r="35" spans="1:17" s="1" customFormat="1" x14ac:dyDescent="0.15">
      <c r="A35" s="1" t="s">
        <v>175</v>
      </c>
      <c r="B35" s="1" t="s">
        <v>176</v>
      </c>
      <c r="C35" s="1" t="s">
        <v>19</v>
      </c>
      <c r="D35" s="1">
        <v>490</v>
      </c>
      <c r="E35" s="1">
        <v>2.3621400000000001</v>
      </c>
      <c r="F35" s="1">
        <v>0.49353799999999998</v>
      </c>
      <c r="G35" s="1">
        <v>2.2588599999999999</v>
      </c>
      <c r="H35" s="1">
        <v>1.35E-2</v>
      </c>
      <c r="I35" s="1">
        <v>0.50386299999999995</v>
      </c>
      <c r="J35" s="1" t="s">
        <v>20</v>
      </c>
      <c r="K35" s="1">
        <v>102191108</v>
      </c>
      <c r="L35" s="1" t="s">
        <v>183</v>
      </c>
      <c r="M35" s="1" t="s">
        <v>184</v>
      </c>
      <c r="N35" s="1" t="s">
        <v>185</v>
      </c>
      <c r="O35" s="1" t="s">
        <v>186</v>
      </c>
      <c r="P35" s="1" t="s">
        <v>181</v>
      </c>
      <c r="Q35" s="1" t="s">
        <v>182</v>
      </c>
    </row>
    <row r="36" spans="1:17" s="1" customFormat="1" x14ac:dyDescent="0.15">
      <c r="A36" s="1" t="s">
        <v>187</v>
      </c>
      <c r="B36" s="1" t="s">
        <v>188</v>
      </c>
      <c r="C36" s="1" t="s">
        <v>19</v>
      </c>
      <c r="D36" s="1">
        <v>5179</v>
      </c>
      <c r="E36" s="1">
        <v>1.61591</v>
      </c>
      <c r="F36" s="1">
        <v>2.3056199999999998</v>
      </c>
      <c r="G36" s="1">
        <v>-0.51281299999999996</v>
      </c>
      <c r="H36" s="1">
        <v>1.585E-2</v>
      </c>
      <c r="I36" s="1">
        <v>0.55582699999999996</v>
      </c>
      <c r="J36" s="1" t="s">
        <v>20</v>
      </c>
      <c r="K36" s="1">
        <v>102173245</v>
      </c>
      <c r="L36" s="1" t="s">
        <v>189</v>
      </c>
      <c r="M36" s="1" t="s">
        <v>190</v>
      </c>
      <c r="N36" s="1" t="s">
        <v>191</v>
      </c>
      <c r="O36" s="1" t="s">
        <v>192</v>
      </c>
      <c r="P36" s="1" t="s">
        <v>193</v>
      </c>
      <c r="Q36" s="1" t="s">
        <v>194</v>
      </c>
    </row>
    <row r="37" spans="1:17" s="1" customFormat="1" x14ac:dyDescent="0.15">
      <c r="A37" s="1" t="s">
        <v>187</v>
      </c>
      <c r="B37" s="1" t="s">
        <v>188</v>
      </c>
      <c r="C37" s="1" t="s">
        <v>19</v>
      </c>
      <c r="D37" s="1">
        <v>5179</v>
      </c>
      <c r="E37" s="1">
        <v>1.61591</v>
      </c>
      <c r="F37" s="1">
        <v>2.3056199999999998</v>
      </c>
      <c r="G37" s="1">
        <v>-0.51281299999999996</v>
      </c>
      <c r="H37" s="1">
        <v>1.585E-2</v>
      </c>
      <c r="I37" s="1">
        <v>0.55582699999999996</v>
      </c>
      <c r="J37" s="1" t="s">
        <v>20</v>
      </c>
      <c r="K37" s="1">
        <v>102174178</v>
      </c>
      <c r="L37" s="1" t="s">
        <v>195</v>
      </c>
      <c r="M37" s="1" t="s">
        <v>196</v>
      </c>
      <c r="N37" s="1" t="s">
        <v>197</v>
      </c>
      <c r="O37" s="1" t="s">
        <v>198</v>
      </c>
      <c r="P37" s="1" t="s">
        <v>193</v>
      </c>
      <c r="Q37" s="1" t="s">
        <v>194</v>
      </c>
    </row>
    <row r="38" spans="1:17" s="1" customFormat="1" x14ac:dyDescent="0.15">
      <c r="A38" s="1" t="s">
        <v>187</v>
      </c>
      <c r="B38" s="1" t="s">
        <v>188</v>
      </c>
      <c r="C38" s="1" t="s">
        <v>19</v>
      </c>
      <c r="D38" s="1">
        <v>5179</v>
      </c>
      <c r="E38" s="1">
        <v>1.61591</v>
      </c>
      <c r="F38" s="1">
        <v>2.3056199999999998</v>
      </c>
      <c r="G38" s="1">
        <v>-0.51281299999999996</v>
      </c>
      <c r="H38" s="1">
        <v>1.585E-2</v>
      </c>
      <c r="I38" s="1">
        <v>0.55582699999999996</v>
      </c>
      <c r="J38" s="1" t="s">
        <v>20</v>
      </c>
      <c r="K38" s="1">
        <v>102174613</v>
      </c>
      <c r="L38" s="1" t="s">
        <v>199</v>
      </c>
      <c r="M38" s="1" t="s">
        <v>200</v>
      </c>
      <c r="N38" s="1" t="s">
        <v>191</v>
      </c>
      <c r="O38" s="1" t="s">
        <v>192</v>
      </c>
      <c r="P38" s="1" t="s">
        <v>193</v>
      </c>
      <c r="Q38" s="1" t="s">
        <v>194</v>
      </c>
    </row>
    <row r="39" spans="1:17" s="1" customFormat="1" x14ac:dyDescent="0.15">
      <c r="A39" s="1" t="s">
        <v>187</v>
      </c>
      <c r="B39" s="1" t="s">
        <v>188</v>
      </c>
      <c r="C39" s="1" t="s">
        <v>19</v>
      </c>
      <c r="D39" s="1">
        <v>5179</v>
      </c>
      <c r="E39" s="1">
        <v>1.61591</v>
      </c>
      <c r="F39" s="1">
        <v>2.3056199999999998</v>
      </c>
      <c r="G39" s="1">
        <v>-0.51281299999999996</v>
      </c>
      <c r="H39" s="1">
        <v>1.585E-2</v>
      </c>
      <c r="I39" s="1">
        <v>0.55582699999999996</v>
      </c>
      <c r="J39" s="1" t="s">
        <v>20</v>
      </c>
      <c r="K39" s="1">
        <v>102178407</v>
      </c>
      <c r="L39" s="1" t="s">
        <v>201</v>
      </c>
      <c r="M39" s="1" t="s">
        <v>202</v>
      </c>
      <c r="N39" s="1" t="s">
        <v>203</v>
      </c>
      <c r="O39" s="1" t="s">
        <v>204</v>
      </c>
      <c r="P39" s="1" t="s">
        <v>205</v>
      </c>
      <c r="Q39" s="1" t="s">
        <v>206</v>
      </c>
    </row>
    <row r="40" spans="1:17" s="1" customFormat="1" x14ac:dyDescent="0.15">
      <c r="A40" s="1" t="s">
        <v>187</v>
      </c>
      <c r="B40" s="1" t="s">
        <v>188</v>
      </c>
      <c r="C40" s="1" t="s">
        <v>19</v>
      </c>
      <c r="D40" s="1">
        <v>5179</v>
      </c>
      <c r="E40" s="1">
        <v>1.61591</v>
      </c>
      <c r="F40" s="1">
        <v>2.3056199999999998</v>
      </c>
      <c r="G40" s="1">
        <v>-0.51281299999999996</v>
      </c>
      <c r="H40" s="1">
        <v>1.585E-2</v>
      </c>
      <c r="I40" s="1">
        <v>0.55582699999999996</v>
      </c>
      <c r="J40" s="1" t="s">
        <v>20</v>
      </c>
      <c r="K40" s="1">
        <v>102178679</v>
      </c>
      <c r="L40" s="1" t="s">
        <v>207</v>
      </c>
      <c r="M40" s="1" t="s">
        <v>208</v>
      </c>
      <c r="N40" s="1" t="s">
        <v>209</v>
      </c>
      <c r="O40" s="1" t="s">
        <v>210</v>
      </c>
      <c r="P40" s="1" t="s">
        <v>193</v>
      </c>
      <c r="Q40" s="1" t="s">
        <v>194</v>
      </c>
    </row>
    <row r="41" spans="1:17" s="1" customFormat="1" x14ac:dyDescent="0.15">
      <c r="A41" s="1" t="s">
        <v>187</v>
      </c>
      <c r="B41" s="1" t="s">
        <v>188</v>
      </c>
      <c r="C41" s="1" t="s">
        <v>19</v>
      </c>
      <c r="D41" s="1">
        <v>5179</v>
      </c>
      <c r="E41" s="1">
        <v>1.61591</v>
      </c>
      <c r="F41" s="1">
        <v>2.3056199999999998</v>
      </c>
      <c r="G41" s="1">
        <v>-0.51281299999999996</v>
      </c>
      <c r="H41" s="1">
        <v>1.585E-2</v>
      </c>
      <c r="I41" s="1">
        <v>0.55582699999999996</v>
      </c>
      <c r="J41" s="1" t="s">
        <v>20</v>
      </c>
      <c r="K41" s="1">
        <v>102179337</v>
      </c>
      <c r="L41" s="1" t="s">
        <v>211</v>
      </c>
      <c r="M41" s="1" t="s">
        <v>212</v>
      </c>
      <c r="N41" s="1" t="s">
        <v>197</v>
      </c>
      <c r="O41" s="1" t="s">
        <v>198</v>
      </c>
      <c r="P41" s="1" t="s">
        <v>193</v>
      </c>
      <c r="Q41" s="1" t="s">
        <v>194</v>
      </c>
    </row>
    <row r="42" spans="1:17" s="1" customFormat="1" x14ac:dyDescent="0.15">
      <c r="A42" s="1" t="s">
        <v>187</v>
      </c>
      <c r="B42" s="1" t="s">
        <v>188</v>
      </c>
      <c r="C42" s="1" t="s">
        <v>19</v>
      </c>
      <c r="D42" s="1">
        <v>5179</v>
      </c>
      <c r="E42" s="1">
        <v>1.61591</v>
      </c>
      <c r="F42" s="1">
        <v>2.3056199999999998</v>
      </c>
      <c r="G42" s="1">
        <v>-0.51281299999999996</v>
      </c>
      <c r="H42" s="1">
        <v>1.585E-2</v>
      </c>
      <c r="I42" s="1">
        <v>0.55582699999999996</v>
      </c>
      <c r="J42" s="1" t="s">
        <v>20</v>
      </c>
      <c r="K42" s="1">
        <v>102180906</v>
      </c>
      <c r="L42" s="1" t="s">
        <v>213</v>
      </c>
      <c r="M42" s="1" t="s">
        <v>214</v>
      </c>
      <c r="N42" s="1" t="s">
        <v>25</v>
      </c>
      <c r="O42" s="1" t="s">
        <v>25</v>
      </c>
      <c r="P42" s="1" t="s">
        <v>193</v>
      </c>
      <c r="Q42" s="1" t="s">
        <v>194</v>
      </c>
    </row>
    <row r="43" spans="1:17" s="1" customFormat="1" x14ac:dyDescent="0.15">
      <c r="A43" s="1" t="s">
        <v>187</v>
      </c>
      <c r="B43" s="1" t="s">
        <v>188</v>
      </c>
      <c r="C43" s="1" t="s">
        <v>19</v>
      </c>
      <c r="D43" s="1">
        <v>5179</v>
      </c>
      <c r="E43" s="1">
        <v>1.61591</v>
      </c>
      <c r="F43" s="1">
        <v>2.3056199999999998</v>
      </c>
      <c r="G43" s="1">
        <v>-0.51281299999999996</v>
      </c>
      <c r="H43" s="1">
        <v>1.585E-2</v>
      </c>
      <c r="I43" s="1">
        <v>0.55582699999999996</v>
      </c>
      <c r="J43" s="1" t="s">
        <v>20</v>
      </c>
      <c r="K43" s="1">
        <v>102181176</v>
      </c>
      <c r="L43" s="1" t="s">
        <v>215</v>
      </c>
      <c r="M43" s="1" t="s">
        <v>216</v>
      </c>
      <c r="N43" s="1" t="s">
        <v>217</v>
      </c>
      <c r="O43" s="1" t="s">
        <v>218</v>
      </c>
      <c r="P43" s="1" t="s">
        <v>193</v>
      </c>
      <c r="Q43" s="1" t="s">
        <v>194</v>
      </c>
    </row>
    <row r="44" spans="1:17" s="1" customFormat="1" x14ac:dyDescent="0.15">
      <c r="A44" s="1" t="s">
        <v>219</v>
      </c>
      <c r="B44" s="1" t="s">
        <v>220</v>
      </c>
      <c r="C44" s="1" t="s">
        <v>19</v>
      </c>
      <c r="D44" s="1">
        <v>4058</v>
      </c>
      <c r="E44" s="1">
        <v>0.70381000000000005</v>
      </c>
      <c r="F44" s="1">
        <v>0.402397</v>
      </c>
      <c r="G44" s="1">
        <v>0.80656499999999998</v>
      </c>
      <c r="H44" s="1">
        <v>1.6750000000000001E-2</v>
      </c>
      <c r="I44" s="1">
        <v>0.57693099999999997</v>
      </c>
      <c r="J44" s="1" t="s">
        <v>20</v>
      </c>
      <c r="K44" s="1">
        <v>102174768</v>
      </c>
      <c r="L44" s="1" t="s">
        <v>221</v>
      </c>
      <c r="M44" s="1" t="s">
        <v>222</v>
      </c>
      <c r="N44" s="1" t="s">
        <v>223</v>
      </c>
      <c r="O44" s="1" t="s">
        <v>224</v>
      </c>
      <c r="P44" s="1" t="s">
        <v>225</v>
      </c>
      <c r="Q44" s="1" t="s">
        <v>226</v>
      </c>
    </row>
    <row r="45" spans="1:17" s="1" customFormat="1" x14ac:dyDescent="0.15">
      <c r="A45" s="1" t="s">
        <v>227</v>
      </c>
      <c r="B45" s="1" t="s">
        <v>228</v>
      </c>
      <c r="C45" s="1" t="s">
        <v>19</v>
      </c>
      <c r="D45" s="1">
        <v>788</v>
      </c>
      <c r="E45" s="1">
        <v>1.3604700000000001</v>
      </c>
      <c r="F45" s="1">
        <v>0.52234400000000003</v>
      </c>
      <c r="G45" s="1">
        <v>1.38103</v>
      </c>
      <c r="H45" s="1">
        <v>1.7299999999999999E-2</v>
      </c>
      <c r="I45" s="1">
        <v>0.58630599999999999</v>
      </c>
      <c r="J45" s="1" t="s">
        <v>20</v>
      </c>
      <c r="K45" s="1">
        <v>102168345</v>
      </c>
      <c r="L45" s="1" t="s">
        <v>229</v>
      </c>
      <c r="M45" s="1" t="s">
        <v>230</v>
      </c>
      <c r="N45" s="1" t="s">
        <v>231</v>
      </c>
      <c r="O45" s="1" t="s">
        <v>232</v>
      </c>
      <c r="P45" s="1" t="s">
        <v>233</v>
      </c>
      <c r="Q45" s="1" t="s">
        <v>234</v>
      </c>
    </row>
    <row r="46" spans="1:17" s="1" customFormat="1" x14ac:dyDescent="0.15">
      <c r="A46" s="1" t="s">
        <v>227</v>
      </c>
      <c r="B46" s="1" t="s">
        <v>228</v>
      </c>
      <c r="C46" s="1" t="s">
        <v>19</v>
      </c>
      <c r="D46" s="1">
        <v>788</v>
      </c>
      <c r="E46" s="1">
        <v>1.3604700000000001</v>
      </c>
      <c r="F46" s="1">
        <v>0.52234400000000003</v>
      </c>
      <c r="G46" s="1">
        <v>1.38103</v>
      </c>
      <c r="H46" s="1">
        <v>1.7299999999999999E-2</v>
      </c>
      <c r="I46" s="1">
        <v>0.58630599999999999</v>
      </c>
      <c r="J46" s="1" t="s">
        <v>20</v>
      </c>
      <c r="K46" s="1">
        <v>102191699</v>
      </c>
      <c r="L46" s="1" t="s">
        <v>235</v>
      </c>
      <c r="M46" s="1" t="s">
        <v>236</v>
      </c>
      <c r="N46" s="1" t="s">
        <v>25</v>
      </c>
      <c r="O46" s="1" t="s">
        <v>25</v>
      </c>
      <c r="P46" s="1" t="s">
        <v>25</v>
      </c>
      <c r="Q46" s="1" t="s">
        <v>25</v>
      </c>
    </row>
    <row r="47" spans="1:17" s="1" customFormat="1" x14ac:dyDescent="0.15">
      <c r="A47" s="1" t="s">
        <v>237</v>
      </c>
      <c r="B47" s="1" t="s">
        <v>238</v>
      </c>
      <c r="C47" s="1" t="s">
        <v>19</v>
      </c>
      <c r="D47" s="1">
        <v>250</v>
      </c>
      <c r="E47" s="1">
        <v>1.77732</v>
      </c>
      <c r="F47" s="1">
        <v>0</v>
      </c>
      <c r="G47" s="1" t="s">
        <v>239</v>
      </c>
      <c r="H47" s="1">
        <v>1.9699999999999999E-2</v>
      </c>
      <c r="I47" s="1">
        <v>0.63080800000000004</v>
      </c>
      <c r="J47" s="1" t="s">
        <v>20</v>
      </c>
      <c r="K47" s="1">
        <v>102180021</v>
      </c>
      <c r="L47" s="1" t="s">
        <v>240</v>
      </c>
      <c r="M47" s="1" t="s">
        <v>241</v>
      </c>
      <c r="N47" s="1" t="s">
        <v>242</v>
      </c>
      <c r="O47" s="1" t="s">
        <v>243</v>
      </c>
      <c r="P47" s="1" t="s">
        <v>25</v>
      </c>
      <c r="Q47" s="1" t="s">
        <v>25</v>
      </c>
    </row>
    <row r="48" spans="1:17" s="1" customFormat="1" x14ac:dyDescent="0.15">
      <c r="A48" s="1" t="s">
        <v>237</v>
      </c>
      <c r="B48" s="1" t="s">
        <v>238</v>
      </c>
      <c r="C48" s="1" t="s">
        <v>19</v>
      </c>
      <c r="D48" s="1">
        <v>250</v>
      </c>
      <c r="E48" s="1">
        <v>1.77732</v>
      </c>
      <c r="F48" s="1">
        <v>0</v>
      </c>
      <c r="G48" s="1" t="s">
        <v>239</v>
      </c>
      <c r="H48" s="1">
        <v>1.9699999999999999E-2</v>
      </c>
      <c r="I48" s="1">
        <v>0.63080800000000004</v>
      </c>
      <c r="J48" s="1" t="s">
        <v>20</v>
      </c>
      <c r="K48" s="1">
        <v>102184129</v>
      </c>
      <c r="L48" s="1" t="s">
        <v>244</v>
      </c>
      <c r="M48" s="1" t="s">
        <v>245</v>
      </c>
      <c r="N48" s="1" t="s">
        <v>25</v>
      </c>
      <c r="O48" s="1" t="s">
        <v>25</v>
      </c>
      <c r="P48" s="1" t="s">
        <v>25</v>
      </c>
      <c r="Q48" s="1" t="s">
        <v>25</v>
      </c>
    </row>
    <row r="49" spans="1:17" s="1" customFormat="1" x14ac:dyDescent="0.15">
      <c r="A49" s="1" t="s">
        <v>246</v>
      </c>
      <c r="B49" s="1" t="s">
        <v>247</v>
      </c>
      <c r="C49" s="1" t="s">
        <v>19</v>
      </c>
      <c r="D49" s="1">
        <v>295</v>
      </c>
      <c r="E49" s="1">
        <v>57.422600000000003</v>
      </c>
      <c r="F49" s="1">
        <v>89.07</v>
      </c>
      <c r="G49" s="1">
        <v>-0.63331999999999999</v>
      </c>
      <c r="H49" s="1">
        <v>2.0049999999999998E-2</v>
      </c>
      <c r="I49" s="1">
        <v>0.63587499999999997</v>
      </c>
      <c r="J49" s="1" t="s">
        <v>20</v>
      </c>
      <c r="K49" s="1">
        <v>102175290</v>
      </c>
      <c r="L49" s="1" t="s">
        <v>248</v>
      </c>
      <c r="M49" s="1" t="s">
        <v>249</v>
      </c>
      <c r="N49" s="1" t="s">
        <v>250</v>
      </c>
      <c r="O49" s="1" t="s">
        <v>251</v>
      </c>
      <c r="P49" s="1" t="s">
        <v>252</v>
      </c>
      <c r="Q49" s="1" t="s">
        <v>253</v>
      </c>
    </row>
    <row r="50" spans="1:17" s="1" customFormat="1" x14ac:dyDescent="0.15">
      <c r="A50" s="1" t="s">
        <v>254</v>
      </c>
      <c r="B50" s="1" t="s">
        <v>255</v>
      </c>
      <c r="C50" s="1" t="s">
        <v>19</v>
      </c>
      <c r="D50" s="1">
        <v>10923</v>
      </c>
      <c r="E50" s="1">
        <v>1.00871</v>
      </c>
      <c r="F50" s="1">
        <v>0.72164899999999998</v>
      </c>
      <c r="G50" s="1">
        <v>0.48313800000000001</v>
      </c>
      <c r="H50" s="1">
        <v>2.1499999999999998E-2</v>
      </c>
      <c r="I50" s="1">
        <v>0.665045</v>
      </c>
      <c r="J50" s="1" t="s">
        <v>20</v>
      </c>
      <c r="K50" s="1">
        <v>102178075</v>
      </c>
      <c r="L50" s="1" t="s">
        <v>256</v>
      </c>
      <c r="M50" s="1" t="s">
        <v>257</v>
      </c>
      <c r="N50" s="1" t="s">
        <v>258</v>
      </c>
      <c r="O50" s="1" t="s">
        <v>259</v>
      </c>
      <c r="P50" s="1" t="s">
        <v>25</v>
      </c>
      <c r="Q50" s="1" t="s">
        <v>25</v>
      </c>
    </row>
    <row r="51" spans="1:17" s="1" customFormat="1" x14ac:dyDescent="0.15">
      <c r="A51" s="1" t="s">
        <v>254</v>
      </c>
      <c r="B51" s="1" t="s">
        <v>255</v>
      </c>
      <c r="C51" s="1" t="s">
        <v>19</v>
      </c>
      <c r="D51" s="1">
        <v>10923</v>
      </c>
      <c r="E51" s="1">
        <v>1.00871</v>
      </c>
      <c r="F51" s="1">
        <v>0.72164899999999998</v>
      </c>
      <c r="G51" s="1">
        <v>0.48313800000000001</v>
      </c>
      <c r="H51" s="1">
        <v>2.1499999999999998E-2</v>
      </c>
      <c r="I51" s="1">
        <v>0.665045</v>
      </c>
      <c r="J51" s="1" t="s">
        <v>20</v>
      </c>
      <c r="K51" s="1">
        <v>102178543</v>
      </c>
      <c r="L51" s="1" t="s">
        <v>260</v>
      </c>
      <c r="M51" s="1" t="s">
        <v>261</v>
      </c>
      <c r="N51" s="1" t="s">
        <v>262</v>
      </c>
      <c r="O51" s="1" t="s">
        <v>263</v>
      </c>
      <c r="P51" s="1" t="s">
        <v>25</v>
      </c>
      <c r="Q51" s="1" t="s">
        <v>25</v>
      </c>
    </row>
    <row r="52" spans="1:17" s="1" customFormat="1" x14ac:dyDescent="0.15">
      <c r="A52" s="1" t="s">
        <v>264</v>
      </c>
      <c r="B52" s="1" t="s">
        <v>265</v>
      </c>
      <c r="C52" s="1" t="s">
        <v>19</v>
      </c>
      <c r="D52" s="1">
        <v>374</v>
      </c>
      <c r="E52" s="1">
        <v>4.5290400000000002</v>
      </c>
      <c r="F52" s="1">
        <v>1.4130799999999999</v>
      </c>
      <c r="G52" s="1">
        <v>1.6803600000000001</v>
      </c>
      <c r="H52" s="1">
        <v>2.1700000000000001E-2</v>
      </c>
      <c r="I52" s="1">
        <v>0.66635599999999995</v>
      </c>
      <c r="J52" s="1" t="s">
        <v>20</v>
      </c>
      <c r="K52" s="1">
        <v>102170561</v>
      </c>
      <c r="L52" s="1" t="s">
        <v>266</v>
      </c>
      <c r="M52" s="1" t="s">
        <v>267</v>
      </c>
      <c r="N52" s="1" t="s">
        <v>268</v>
      </c>
      <c r="O52" s="1" t="s">
        <v>269</v>
      </c>
      <c r="P52" s="1" t="s">
        <v>25</v>
      </c>
      <c r="Q52" s="1" t="s">
        <v>25</v>
      </c>
    </row>
    <row r="53" spans="1:17" s="1" customFormat="1" x14ac:dyDescent="0.15">
      <c r="A53" s="1" t="s">
        <v>270</v>
      </c>
      <c r="B53" s="1" t="s">
        <v>271</v>
      </c>
      <c r="C53" s="1" t="s">
        <v>19</v>
      </c>
      <c r="D53" s="1">
        <v>378</v>
      </c>
      <c r="E53" s="1">
        <v>4.3397199999999998</v>
      </c>
      <c r="F53" s="1">
        <v>1.0679000000000001</v>
      </c>
      <c r="G53" s="1">
        <v>2.0228199999999998</v>
      </c>
      <c r="H53" s="1">
        <v>2.3900000000000001E-2</v>
      </c>
      <c r="I53" s="1">
        <v>0.70951200000000003</v>
      </c>
      <c r="J53" s="1" t="s">
        <v>20</v>
      </c>
      <c r="K53" s="1">
        <v>102176709</v>
      </c>
      <c r="L53" s="1" t="s">
        <v>272</v>
      </c>
      <c r="M53" s="1" t="s">
        <v>273</v>
      </c>
      <c r="N53" s="1" t="s">
        <v>274</v>
      </c>
      <c r="O53" s="1" t="s">
        <v>275</v>
      </c>
      <c r="P53" s="1" t="s">
        <v>276</v>
      </c>
      <c r="Q53" s="1" t="s">
        <v>277</v>
      </c>
    </row>
    <row r="54" spans="1:17" s="1" customFormat="1" x14ac:dyDescent="0.15">
      <c r="A54" s="1" t="s">
        <v>270</v>
      </c>
      <c r="B54" s="1" t="s">
        <v>271</v>
      </c>
      <c r="C54" s="1" t="s">
        <v>19</v>
      </c>
      <c r="D54" s="1">
        <v>378</v>
      </c>
      <c r="E54" s="1">
        <v>4.3397199999999998</v>
      </c>
      <c r="F54" s="1">
        <v>1.0679000000000001</v>
      </c>
      <c r="G54" s="1">
        <v>2.0228199999999998</v>
      </c>
      <c r="H54" s="1">
        <v>2.3900000000000001E-2</v>
      </c>
      <c r="I54" s="1">
        <v>0.70951200000000003</v>
      </c>
      <c r="J54" s="1" t="s">
        <v>20</v>
      </c>
      <c r="K54" s="1">
        <v>102184922</v>
      </c>
      <c r="L54" s="1" t="s">
        <v>278</v>
      </c>
      <c r="M54" s="1" t="s">
        <v>279</v>
      </c>
      <c r="N54" s="1" t="s">
        <v>280</v>
      </c>
      <c r="O54" s="1" t="s">
        <v>281</v>
      </c>
      <c r="P54" s="1" t="s">
        <v>276</v>
      </c>
      <c r="Q54" s="1" t="s">
        <v>277</v>
      </c>
    </row>
    <row r="55" spans="1:17" s="1" customFormat="1" x14ac:dyDescent="0.15">
      <c r="A55" s="1" t="s">
        <v>270</v>
      </c>
      <c r="B55" s="1" t="s">
        <v>271</v>
      </c>
      <c r="C55" s="1" t="s">
        <v>19</v>
      </c>
      <c r="D55" s="1">
        <v>378</v>
      </c>
      <c r="E55" s="1">
        <v>4.3397199999999998</v>
      </c>
      <c r="F55" s="1">
        <v>1.0679000000000001</v>
      </c>
      <c r="G55" s="1">
        <v>2.0228199999999998</v>
      </c>
      <c r="H55" s="1">
        <v>2.3900000000000001E-2</v>
      </c>
      <c r="I55" s="1">
        <v>0.70951200000000003</v>
      </c>
      <c r="J55" s="1" t="s">
        <v>20</v>
      </c>
      <c r="K55" s="1">
        <v>102185482</v>
      </c>
      <c r="L55" s="1" t="s">
        <v>282</v>
      </c>
      <c r="M55" s="1" t="s">
        <v>279</v>
      </c>
      <c r="N55" s="1" t="s">
        <v>25</v>
      </c>
      <c r="O55" s="1" t="s">
        <v>25</v>
      </c>
      <c r="P55" s="1" t="s">
        <v>25</v>
      </c>
      <c r="Q55" s="1" t="s">
        <v>25</v>
      </c>
    </row>
    <row r="56" spans="1:17" s="1" customFormat="1" x14ac:dyDescent="0.15">
      <c r="A56" s="1" t="s">
        <v>270</v>
      </c>
      <c r="B56" s="1" t="s">
        <v>271</v>
      </c>
      <c r="C56" s="1" t="s">
        <v>19</v>
      </c>
      <c r="D56" s="1">
        <v>378</v>
      </c>
      <c r="E56" s="1">
        <v>4.3397199999999998</v>
      </c>
      <c r="F56" s="1">
        <v>1.0679000000000001</v>
      </c>
      <c r="G56" s="1">
        <v>2.0228199999999998</v>
      </c>
      <c r="H56" s="1">
        <v>2.3900000000000001E-2</v>
      </c>
      <c r="I56" s="1">
        <v>0.70951200000000003</v>
      </c>
      <c r="J56" s="1" t="s">
        <v>20</v>
      </c>
      <c r="K56" s="1">
        <v>102191065</v>
      </c>
      <c r="L56" s="1" t="s">
        <v>283</v>
      </c>
      <c r="M56" s="1" t="s">
        <v>284</v>
      </c>
      <c r="N56" s="1" t="s">
        <v>274</v>
      </c>
      <c r="O56" s="1" t="s">
        <v>275</v>
      </c>
      <c r="P56" s="1" t="s">
        <v>276</v>
      </c>
      <c r="Q56" s="1" t="s">
        <v>277</v>
      </c>
    </row>
    <row r="57" spans="1:17" s="1" customFormat="1" x14ac:dyDescent="0.15">
      <c r="A57" s="1" t="s">
        <v>285</v>
      </c>
      <c r="B57" s="1" t="s">
        <v>286</v>
      </c>
      <c r="C57" s="1" t="s">
        <v>19</v>
      </c>
      <c r="D57" s="1">
        <v>238</v>
      </c>
      <c r="E57" s="1">
        <v>0</v>
      </c>
      <c r="F57" s="1">
        <v>0.97968900000000003</v>
      </c>
      <c r="G57" s="1" t="e">
        <v>#NAME?</v>
      </c>
      <c r="H57" s="1">
        <v>2.4850000000000001E-2</v>
      </c>
      <c r="I57" s="1">
        <v>0.72201800000000005</v>
      </c>
      <c r="J57" s="1" t="s">
        <v>20</v>
      </c>
      <c r="K57" s="1">
        <v>102172511</v>
      </c>
      <c r="L57" s="1" t="s">
        <v>287</v>
      </c>
      <c r="M57" s="1" t="s">
        <v>288</v>
      </c>
      <c r="N57" s="1" t="s">
        <v>289</v>
      </c>
      <c r="O57" s="1" t="s">
        <v>290</v>
      </c>
      <c r="P57" s="1" t="s">
        <v>291</v>
      </c>
      <c r="Q57" s="1" t="s">
        <v>292</v>
      </c>
    </row>
    <row r="58" spans="1:17" s="1" customFormat="1" x14ac:dyDescent="0.15">
      <c r="A58" s="1" t="s">
        <v>285</v>
      </c>
      <c r="B58" s="1" t="s">
        <v>286</v>
      </c>
      <c r="C58" s="1" t="s">
        <v>19</v>
      </c>
      <c r="D58" s="1">
        <v>238</v>
      </c>
      <c r="E58" s="1">
        <v>0</v>
      </c>
      <c r="F58" s="1">
        <v>0.97968900000000003</v>
      </c>
      <c r="G58" s="1" t="e">
        <v>#NAME?</v>
      </c>
      <c r="H58" s="1">
        <v>2.4850000000000001E-2</v>
      </c>
      <c r="I58" s="1">
        <v>0.72201800000000005</v>
      </c>
      <c r="J58" s="1" t="s">
        <v>20</v>
      </c>
      <c r="K58" s="1">
        <v>102188825</v>
      </c>
      <c r="L58" s="1" t="s">
        <v>293</v>
      </c>
      <c r="M58" s="1" t="s">
        <v>294</v>
      </c>
      <c r="N58" s="1" t="s">
        <v>295</v>
      </c>
      <c r="O58" s="1" t="s">
        <v>296</v>
      </c>
      <c r="P58" s="1" t="s">
        <v>25</v>
      </c>
      <c r="Q58" s="1" t="s">
        <v>25</v>
      </c>
    </row>
    <row r="59" spans="1:17" s="1" customFormat="1" x14ac:dyDescent="0.15">
      <c r="A59" s="1" t="s">
        <v>285</v>
      </c>
      <c r="B59" s="1" t="s">
        <v>286</v>
      </c>
      <c r="C59" s="1" t="s">
        <v>19</v>
      </c>
      <c r="D59" s="1">
        <v>238</v>
      </c>
      <c r="E59" s="1">
        <v>0</v>
      </c>
      <c r="F59" s="1">
        <v>0.97968900000000003</v>
      </c>
      <c r="G59" s="1" t="e">
        <v>#NAME?</v>
      </c>
      <c r="H59" s="1">
        <v>2.4850000000000001E-2</v>
      </c>
      <c r="I59" s="1">
        <v>0.72201800000000005</v>
      </c>
      <c r="J59" s="1" t="s">
        <v>20</v>
      </c>
      <c r="K59" s="1">
        <v>102189093</v>
      </c>
      <c r="L59" s="1" t="s">
        <v>297</v>
      </c>
      <c r="M59" s="1" t="s">
        <v>298</v>
      </c>
      <c r="N59" s="1" t="s">
        <v>83</v>
      </c>
      <c r="O59" s="1" t="s">
        <v>84</v>
      </c>
      <c r="P59" s="1" t="s">
        <v>25</v>
      </c>
      <c r="Q59" s="1" t="s">
        <v>25</v>
      </c>
    </row>
    <row r="60" spans="1:17" s="1" customFormat="1" x14ac:dyDescent="0.15">
      <c r="A60" s="1" t="s">
        <v>285</v>
      </c>
      <c r="B60" s="1" t="s">
        <v>286</v>
      </c>
      <c r="C60" s="1" t="s">
        <v>19</v>
      </c>
      <c r="D60" s="1">
        <v>238</v>
      </c>
      <c r="E60" s="1">
        <v>0</v>
      </c>
      <c r="F60" s="1">
        <v>0.97968900000000003</v>
      </c>
      <c r="G60" s="1" t="e">
        <v>#NAME?</v>
      </c>
      <c r="H60" s="1">
        <v>2.4850000000000001E-2</v>
      </c>
      <c r="I60" s="1">
        <v>0.72201800000000005</v>
      </c>
      <c r="J60" s="1" t="s">
        <v>20</v>
      </c>
      <c r="K60" s="1">
        <v>102189371</v>
      </c>
      <c r="L60" s="1" t="s">
        <v>299</v>
      </c>
      <c r="M60" s="1" t="s">
        <v>300</v>
      </c>
      <c r="N60" s="1" t="s">
        <v>301</v>
      </c>
      <c r="O60" s="1" t="s">
        <v>302</v>
      </c>
      <c r="P60" s="1" t="s">
        <v>25</v>
      </c>
      <c r="Q60" s="1" t="s">
        <v>25</v>
      </c>
    </row>
    <row r="61" spans="1:17" s="1" customFormat="1" x14ac:dyDescent="0.15">
      <c r="A61" s="1" t="s">
        <v>303</v>
      </c>
      <c r="B61" s="1" t="s">
        <v>304</v>
      </c>
      <c r="C61" s="1" t="s">
        <v>19</v>
      </c>
      <c r="D61" s="1">
        <v>2576</v>
      </c>
      <c r="E61" s="1">
        <v>5.6405799999999999</v>
      </c>
      <c r="F61" s="1">
        <v>4.1773800000000003</v>
      </c>
      <c r="G61" s="1">
        <v>0.43324400000000002</v>
      </c>
      <c r="H61" s="1">
        <v>2.6849999999999999E-2</v>
      </c>
      <c r="I61" s="1">
        <v>0.75462799999999997</v>
      </c>
      <c r="J61" s="1" t="s">
        <v>20</v>
      </c>
      <c r="K61" s="1">
        <v>102178122</v>
      </c>
      <c r="L61" s="1" t="s">
        <v>305</v>
      </c>
      <c r="M61" s="1" t="s">
        <v>306</v>
      </c>
      <c r="N61" s="1" t="s">
        <v>307</v>
      </c>
      <c r="O61" s="1" t="s">
        <v>308</v>
      </c>
      <c r="P61" s="1" t="s">
        <v>309</v>
      </c>
      <c r="Q61" s="1" t="s">
        <v>310</v>
      </c>
    </row>
    <row r="62" spans="1:17" s="1" customFormat="1" x14ac:dyDescent="0.15">
      <c r="A62" s="1" t="s">
        <v>303</v>
      </c>
      <c r="B62" s="1" t="s">
        <v>304</v>
      </c>
      <c r="C62" s="1" t="s">
        <v>19</v>
      </c>
      <c r="D62" s="1">
        <v>2576</v>
      </c>
      <c r="E62" s="1">
        <v>5.6405799999999999</v>
      </c>
      <c r="F62" s="1">
        <v>4.1773800000000003</v>
      </c>
      <c r="G62" s="1">
        <v>0.43324400000000002</v>
      </c>
      <c r="H62" s="1">
        <v>2.6849999999999999E-2</v>
      </c>
      <c r="I62" s="1">
        <v>0.75462799999999997</v>
      </c>
      <c r="J62" s="1" t="s">
        <v>20</v>
      </c>
      <c r="K62" s="1">
        <v>102178406</v>
      </c>
      <c r="L62" s="1" t="s">
        <v>311</v>
      </c>
      <c r="M62" s="1" t="s">
        <v>312</v>
      </c>
      <c r="N62" s="1" t="s">
        <v>313</v>
      </c>
      <c r="O62" s="1" t="s">
        <v>314</v>
      </c>
      <c r="P62" s="1" t="s">
        <v>309</v>
      </c>
      <c r="Q62" s="1" t="s">
        <v>310</v>
      </c>
    </row>
    <row r="63" spans="1:17" s="1" customFormat="1" x14ac:dyDescent="0.15">
      <c r="A63" s="1" t="s">
        <v>303</v>
      </c>
      <c r="B63" s="1" t="s">
        <v>304</v>
      </c>
      <c r="C63" s="1" t="s">
        <v>19</v>
      </c>
      <c r="D63" s="1">
        <v>2576</v>
      </c>
      <c r="E63" s="1">
        <v>5.6405799999999999</v>
      </c>
      <c r="F63" s="1">
        <v>4.1773800000000003</v>
      </c>
      <c r="G63" s="1">
        <v>0.43324400000000002</v>
      </c>
      <c r="H63" s="1">
        <v>2.6849999999999999E-2</v>
      </c>
      <c r="I63" s="1">
        <v>0.75462799999999997</v>
      </c>
      <c r="J63" s="1" t="s">
        <v>20</v>
      </c>
      <c r="K63" s="1">
        <v>102178677</v>
      </c>
      <c r="L63" s="1" t="s">
        <v>315</v>
      </c>
      <c r="M63" s="1" t="s">
        <v>316</v>
      </c>
      <c r="N63" s="1" t="s">
        <v>313</v>
      </c>
      <c r="O63" s="1" t="s">
        <v>314</v>
      </c>
      <c r="P63" s="1" t="s">
        <v>309</v>
      </c>
      <c r="Q63" s="1" t="s">
        <v>310</v>
      </c>
    </row>
    <row r="64" spans="1:17" s="1" customFormat="1" x14ac:dyDescent="0.15">
      <c r="A64" s="1" t="s">
        <v>303</v>
      </c>
      <c r="B64" s="1" t="s">
        <v>304</v>
      </c>
      <c r="C64" s="1" t="s">
        <v>19</v>
      </c>
      <c r="D64" s="1">
        <v>2576</v>
      </c>
      <c r="E64" s="1">
        <v>5.6405799999999999</v>
      </c>
      <c r="F64" s="1">
        <v>4.1773800000000003</v>
      </c>
      <c r="G64" s="1">
        <v>0.43324400000000002</v>
      </c>
      <c r="H64" s="1">
        <v>2.6849999999999999E-2</v>
      </c>
      <c r="I64" s="1">
        <v>0.75462799999999997</v>
      </c>
      <c r="J64" s="1" t="s">
        <v>20</v>
      </c>
      <c r="K64" s="1">
        <v>102178960</v>
      </c>
      <c r="L64" s="1" t="s">
        <v>317</v>
      </c>
      <c r="M64" s="1" t="s">
        <v>318</v>
      </c>
      <c r="N64" s="1" t="s">
        <v>25</v>
      </c>
      <c r="O64" s="1" t="s">
        <v>25</v>
      </c>
      <c r="P64" s="1" t="s">
        <v>25</v>
      </c>
      <c r="Q64" s="1" t="s">
        <v>25</v>
      </c>
    </row>
    <row r="65" spans="1:17" s="1" customFormat="1" x14ac:dyDescent="0.15">
      <c r="A65" s="1" t="s">
        <v>303</v>
      </c>
      <c r="B65" s="1" t="s">
        <v>304</v>
      </c>
      <c r="C65" s="1" t="s">
        <v>19</v>
      </c>
      <c r="D65" s="1">
        <v>2576</v>
      </c>
      <c r="E65" s="1">
        <v>5.6405799999999999</v>
      </c>
      <c r="F65" s="1">
        <v>4.1773800000000003</v>
      </c>
      <c r="G65" s="1">
        <v>0.43324400000000002</v>
      </c>
      <c r="H65" s="1">
        <v>2.6849999999999999E-2</v>
      </c>
      <c r="I65" s="1">
        <v>0.75462799999999997</v>
      </c>
      <c r="J65" s="1" t="s">
        <v>20</v>
      </c>
      <c r="K65" s="1">
        <v>102185878</v>
      </c>
      <c r="L65" s="1" t="s">
        <v>319</v>
      </c>
      <c r="M65" s="1" t="s">
        <v>320</v>
      </c>
      <c r="N65" s="1" t="s">
        <v>25</v>
      </c>
      <c r="O65" s="1" t="s">
        <v>25</v>
      </c>
      <c r="P65" s="1" t="s">
        <v>309</v>
      </c>
      <c r="Q65" s="1" t="s">
        <v>310</v>
      </c>
    </row>
    <row r="66" spans="1:17" s="1" customFormat="1" x14ac:dyDescent="0.15">
      <c r="A66" s="1" t="s">
        <v>303</v>
      </c>
      <c r="B66" s="1" t="s">
        <v>304</v>
      </c>
      <c r="C66" s="1" t="s">
        <v>19</v>
      </c>
      <c r="D66" s="1">
        <v>2576</v>
      </c>
      <c r="E66" s="1">
        <v>5.6405799999999999</v>
      </c>
      <c r="F66" s="1">
        <v>4.1773800000000003</v>
      </c>
      <c r="G66" s="1">
        <v>0.43324400000000002</v>
      </c>
      <c r="H66" s="1">
        <v>2.6849999999999999E-2</v>
      </c>
      <c r="I66" s="1">
        <v>0.75462799999999997</v>
      </c>
      <c r="J66" s="1" t="s">
        <v>20</v>
      </c>
      <c r="K66" s="1">
        <v>102186167</v>
      </c>
      <c r="L66" s="1" t="s">
        <v>321</v>
      </c>
      <c r="M66" s="1" t="s">
        <v>322</v>
      </c>
      <c r="N66" s="1" t="s">
        <v>323</v>
      </c>
      <c r="O66" s="1" t="s">
        <v>324</v>
      </c>
      <c r="P66" s="1" t="s">
        <v>325</v>
      </c>
      <c r="Q66" s="1" t="s">
        <v>326</v>
      </c>
    </row>
    <row r="67" spans="1:17" s="1" customFormat="1" x14ac:dyDescent="0.15">
      <c r="A67" s="1" t="s">
        <v>303</v>
      </c>
      <c r="B67" s="1" t="s">
        <v>304</v>
      </c>
      <c r="C67" s="1" t="s">
        <v>19</v>
      </c>
      <c r="D67" s="1">
        <v>2576</v>
      </c>
      <c r="E67" s="1">
        <v>5.6405799999999999</v>
      </c>
      <c r="F67" s="1">
        <v>4.1773800000000003</v>
      </c>
      <c r="G67" s="1">
        <v>0.43324400000000002</v>
      </c>
      <c r="H67" s="1">
        <v>2.6849999999999999E-2</v>
      </c>
      <c r="I67" s="1">
        <v>0.75462799999999997</v>
      </c>
      <c r="J67" s="1" t="s">
        <v>20</v>
      </c>
      <c r="K67" s="1">
        <v>102186443</v>
      </c>
      <c r="L67" s="1" t="s">
        <v>327</v>
      </c>
      <c r="M67" s="1" t="s">
        <v>328</v>
      </c>
      <c r="N67" s="1" t="s">
        <v>329</v>
      </c>
      <c r="O67" s="1" t="s">
        <v>330</v>
      </c>
      <c r="P67" s="1" t="s">
        <v>325</v>
      </c>
      <c r="Q67" s="1" t="s">
        <v>326</v>
      </c>
    </row>
    <row r="68" spans="1:17" s="1" customFormat="1" x14ac:dyDescent="0.15">
      <c r="A68" s="1" t="s">
        <v>303</v>
      </c>
      <c r="B68" s="1" t="s">
        <v>304</v>
      </c>
      <c r="C68" s="1" t="s">
        <v>19</v>
      </c>
      <c r="D68" s="1">
        <v>2576</v>
      </c>
      <c r="E68" s="1">
        <v>5.6405799999999999</v>
      </c>
      <c r="F68" s="1">
        <v>4.1773800000000003</v>
      </c>
      <c r="G68" s="1">
        <v>0.43324400000000002</v>
      </c>
      <c r="H68" s="1">
        <v>2.6849999999999999E-2</v>
      </c>
      <c r="I68" s="1">
        <v>0.75462799999999997</v>
      </c>
      <c r="J68" s="1" t="s">
        <v>20</v>
      </c>
      <c r="K68" s="1">
        <v>102186728</v>
      </c>
      <c r="L68" s="1" t="s">
        <v>331</v>
      </c>
      <c r="M68" s="1" t="s">
        <v>332</v>
      </c>
      <c r="N68" s="1" t="s">
        <v>83</v>
      </c>
      <c r="O68" s="1" t="s">
        <v>84</v>
      </c>
      <c r="P68" s="1" t="s">
        <v>309</v>
      </c>
      <c r="Q68" s="1" t="s">
        <v>310</v>
      </c>
    </row>
    <row r="69" spans="1:17" s="1" customFormat="1" x14ac:dyDescent="0.15">
      <c r="A69" s="1" t="s">
        <v>303</v>
      </c>
      <c r="B69" s="1" t="s">
        <v>304</v>
      </c>
      <c r="C69" s="1" t="s">
        <v>19</v>
      </c>
      <c r="D69" s="1">
        <v>2576</v>
      </c>
      <c r="E69" s="1">
        <v>5.6405799999999999</v>
      </c>
      <c r="F69" s="1">
        <v>4.1773800000000003</v>
      </c>
      <c r="G69" s="1">
        <v>0.43324400000000002</v>
      </c>
      <c r="H69" s="1">
        <v>2.6849999999999999E-2</v>
      </c>
      <c r="I69" s="1">
        <v>0.75462799999999997</v>
      </c>
      <c r="J69" s="1" t="s">
        <v>20</v>
      </c>
      <c r="K69" s="1">
        <v>106503491</v>
      </c>
      <c r="L69" s="1" t="s">
        <v>333</v>
      </c>
      <c r="M69" s="1" t="s">
        <v>334</v>
      </c>
      <c r="N69" s="1" t="s">
        <v>307</v>
      </c>
      <c r="O69" s="1" t="s">
        <v>308</v>
      </c>
      <c r="P69" s="1" t="s">
        <v>309</v>
      </c>
      <c r="Q69" s="1" t="s">
        <v>310</v>
      </c>
    </row>
    <row r="70" spans="1:17" s="1" customFormat="1" x14ac:dyDescent="0.15">
      <c r="A70" s="1" t="s">
        <v>335</v>
      </c>
      <c r="B70" s="1" t="s">
        <v>336</v>
      </c>
      <c r="C70" s="1" t="s">
        <v>19</v>
      </c>
      <c r="D70" s="1">
        <v>1568</v>
      </c>
      <c r="E70" s="1">
        <v>0.29023300000000002</v>
      </c>
      <c r="F70" s="1">
        <v>0.63428399999999996</v>
      </c>
      <c r="G70" s="1">
        <v>-1.12791</v>
      </c>
      <c r="H70" s="1">
        <v>2.8400000000000002E-2</v>
      </c>
      <c r="I70" s="1">
        <v>0.77928299999999995</v>
      </c>
      <c r="J70" s="1" t="s">
        <v>20</v>
      </c>
      <c r="K70" s="1">
        <v>102168542</v>
      </c>
      <c r="L70" s="1" t="s">
        <v>337</v>
      </c>
      <c r="M70" s="1" t="s">
        <v>338</v>
      </c>
      <c r="N70" s="1" t="s">
        <v>339</v>
      </c>
      <c r="O70" s="1" t="s">
        <v>340</v>
      </c>
      <c r="P70" s="1" t="s">
        <v>25</v>
      </c>
      <c r="Q70" s="1" t="s">
        <v>25</v>
      </c>
    </row>
    <row r="71" spans="1:17" s="1" customFormat="1" x14ac:dyDescent="0.15">
      <c r="A71" s="1" t="s">
        <v>335</v>
      </c>
      <c r="B71" s="1" t="s">
        <v>336</v>
      </c>
      <c r="C71" s="1" t="s">
        <v>19</v>
      </c>
      <c r="D71" s="1">
        <v>1568</v>
      </c>
      <c r="E71" s="1">
        <v>0.29023300000000002</v>
      </c>
      <c r="F71" s="1">
        <v>0.63428399999999996</v>
      </c>
      <c r="G71" s="1">
        <v>-1.12791</v>
      </c>
      <c r="H71" s="1">
        <v>2.8400000000000002E-2</v>
      </c>
      <c r="I71" s="1">
        <v>0.77928299999999995</v>
      </c>
      <c r="J71" s="1" t="s">
        <v>20</v>
      </c>
      <c r="K71" s="1">
        <v>102168830</v>
      </c>
      <c r="L71" s="1" t="s">
        <v>341</v>
      </c>
      <c r="M71" s="1" t="s">
        <v>342</v>
      </c>
      <c r="N71" s="1" t="s">
        <v>343</v>
      </c>
      <c r="O71" s="1" t="s">
        <v>344</v>
      </c>
      <c r="P71" s="1" t="s">
        <v>345</v>
      </c>
      <c r="Q71" s="1" t="s">
        <v>346</v>
      </c>
    </row>
    <row r="72" spans="1:17" s="1" customFormat="1" x14ac:dyDescent="0.15">
      <c r="A72" s="1" t="s">
        <v>347</v>
      </c>
      <c r="B72" s="1" t="s">
        <v>348</v>
      </c>
      <c r="C72" s="1" t="s">
        <v>19</v>
      </c>
      <c r="D72" s="1">
        <v>2369</v>
      </c>
      <c r="E72" s="1">
        <v>0.74779600000000002</v>
      </c>
      <c r="F72" s="1">
        <v>0.40941300000000003</v>
      </c>
      <c r="G72" s="1">
        <v>0.86908799999999997</v>
      </c>
      <c r="H72" s="1">
        <v>2.9149999999999999E-2</v>
      </c>
      <c r="I72" s="1">
        <v>0.78688100000000005</v>
      </c>
      <c r="J72" s="1" t="s">
        <v>20</v>
      </c>
      <c r="K72" s="1">
        <v>100860825</v>
      </c>
      <c r="L72" s="1" t="s">
        <v>349</v>
      </c>
      <c r="M72" s="1" t="s">
        <v>350</v>
      </c>
      <c r="N72" s="1" t="s">
        <v>351</v>
      </c>
      <c r="O72" s="1" t="s">
        <v>352</v>
      </c>
      <c r="P72" s="1" t="s">
        <v>353</v>
      </c>
      <c r="Q72" s="1" t="s">
        <v>354</v>
      </c>
    </row>
    <row r="73" spans="1:17" s="1" customFormat="1" x14ac:dyDescent="0.15">
      <c r="A73" s="1" t="s">
        <v>347</v>
      </c>
      <c r="B73" s="1" t="s">
        <v>348</v>
      </c>
      <c r="C73" s="1" t="s">
        <v>19</v>
      </c>
      <c r="D73" s="1">
        <v>2369</v>
      </c>
      <c r="E73" s="1">
        <v>0.74779600000000002</v>
      </c>
      <c r="F73" s="1">
        <v>0.40941300000000003</v>
      </c>
      <c r="G73" s="1">
        <v>0.86908799999999997</v>
      </c>
      <c r="H73" s="1">
        <v>2.9149999999999999E-2</v>
      </c>
      <c r="I73" s="1">
        <v>0.78688100000000005</v>
      </c>
      <c r="J73" s="1" t="s">
        <v>20</v>
      </c>
      <c r="K73" s="1">
        <v>102181801</v>
      </c>
      <c r="L73" s="1" t="s">
        <v>355</v>
      </c>
      <c r="M73" s="1" t="s">
        <v>356</v>
      </c>
      <c r="N73" s="1" t="s">
        <v>357</v>
      </c>
      <c r="O73" s="1" t="s">
        <v>358</v>
      </c>
      <c r="P73" s="1" t="s">
        <v>353</v>
      </c>
      <c r="Q73" s="1" t="s">
        <v>354</v>
      </c>
    </row>
    <row r="74" spans="1:17" s="1" customFormat="1" x14ac:dyDescent="0.15">
      <c r="A74" s="1" t="s">
        <v>347</v>
      </c>
      <c r="B74" s="1" t="s">
        <v>348</v>
      </c>
      <c r="C74" s="1" t="s">
        <v>19</v>
      </c>
      <c r="D74" s="1">
        <v>2369</v>
      </c>
      <c r="E74" s="1">
        <v>0.74779600000000002</v>
      </c>
      <c r="F74" s="1">
        <v>0.40941300000000003</v>
      </c>
      <c r="G74" s="1">
        <v>0.86908799999999997</v>
      </c>
      <c r="H74" s="1">
        <v>2.9149999999999999E-2</v>
      </c>
      <c r="I74" s="1">
        <v>0.78688100000000005</v>
      </c>
      <c r="J74" s="1" t="s">
        <v>20</v>
      </c>
      <c r="K74" s="1">
        <v>102182713</v>
      </c>
      <c r="L74" s="1" t="s">
        <v>359</v>
      </c>
      <c r="M74" s="1" t="s">
        <v>360</v>
      </c>
      <c r="N74" s="1" t="s">
        <v>361</v>
      </c>
      <c r="O74" s="1" t="s">
        <v>362</v>
      </c>
      <c r="P74" s="1" t="s">
        <v>353</v>
      </c>
      <c r="Q74" s="1" t="s">
        <v>354</v>
      </c>
    </row>
    <row r="75" spans="1:17" s="1" customFormat="1" x14ac:dyDescent="0.15">
      <c r="A75" s="1" t="s">
        <v>347</v>
      </c>
      <c r="B75" s="1" t="s">
        <v>348</v>
      </c>
      <c r="C75" s="1" t="s">
        <v>19</v>
      </c>
      <c r="D75" s="1">
        <v>2369</v>
      </c>
      <c r="E75" s="1">
        <v>0.74779600000000002</v>
      </c>
      <c r="F75" s="1">
        <v>0.40941300000000003</v>
      </c>
      <c r="G75" s="1">
        <v>0.86908799999999997</v>
      </c>
      <c r="H75" s="1">
        <v>2.9149999999999999E-2</v>
      </c>
      <c r="I75" s="1">
        <v>0.78688100000000005</v>
      </c>
      <c r="J75" s="1" t="s">
        <v>20</v>
      </c>
      <c r="K75" s="1">
        <v>102187789</v>
      </c>
      <c r="L75" s="1" t="s">
        <v>363</v>
      </c>
      <c r="M75" s="1" t="s">
        <v>364</v>
      </c>
      <c r="N75" s="1" t="s">
        <v>25</v>
      </c>
      <c r="O75" s="1" t="s">
        <v>25</v>
      </c>
      <c r="P75" s="1" t="s">
        <v>365</v>
      </c>
      <c r="Q75" s="1" t="s">
        <v>366</v>
      </c>
    </row>
    <row r="76" spans="1:17" s="1" customFormat="1" x14ac:dyDescent="0.15">
      <c r="A76" s="1" t="s">
        <v>367</v>
      </c>
      <c r="B76" s="1" t="s">
        <v>368</v>
      </c>
      <c r="C76" s="1" t="s">
        <v>19</v>
      </c>
      <c r="D76" s="1">
        <v>1662</v>
      </c>
      <c r="E76" s="1">
        <v>0.24446899999999999</v>
      </c>
      <c r="F76" s="1">
        <v>0.56502799999999997</v>
      </c>
      <c r="G76" s="1">
        <v>-1.2086699999999999</v>
      </c>
      <c r="H76" s="1">
        <v>3.1449999999999999E-2</v>
      </c>
      <c r="I76" s="1">
        <v>0.82035000000000002</v>
      </c>
      <c r="J76" s="1" t="s">
        <v>20</v>
      </c>
      <c r="K76" s="1">
        <v>102184672</v>
      </c>
      <c r="L76" s="1" t="s">
        <v>369</v>
      </c>
      <c r="M76" s="1" t="s">
        <v>370</v>
      </c>
      <c r="N76" s="1" t="s">
        <v>371</v>
      </c>
      <c r="O76" s="1" t="s">
        <v>372</v>
      </c>
      <c r="P76" s="1" t="s">
        <v>25</v>
      </c>
      <c r="Q76" s="1" t="s">
        <v>25</v>
      </c>
    </row>
    <row r="77" spans="1:17" s="1" customFormat="1" x14ac:dyDescent="0.15">
      <c r="A77" s="1" t="s">
        <v>373</v>
      </c>
      <c r="B77" s="1" t="s">
        <v>374</v>
      </c>
      <c r="C77" s="1" t="s">
        <v>19</v>
      </c>
      <c r="D77" s="1">
        <v>450</v>
      </c>
      <c r="E77" s="1">
        <v>3.5229699999999999</v>
      </c>
      <c r="F77" s="1">
        <v>6.7160000000000002</v>
      </c>
      <c r="G77" s="1">
        <v>-0.93081100000000006</v>
      </c>
      <c r="H77" s="1">
        <v>3.2199999999999999E-2</v>
      </c>
      <c r="I77" s="1">
        <v>0.82965900000000004</v>
      </c>
      <c r="J77" s="1" t="s">
        <v>20</v>
      </c>
      <c r="K77" s="1">
        <v>102184834</v>
      </c>
      <c r="L77" s="1" t="s">
        <v>375</v>
      </c>
      <c r="M77" s="1" t="s">
        <v>376</v>
      </c>
      <c r="N77" s="1" t="s">
        <v>377</v>
      </c>
      <c r="O77" s="1" t="s">
        <v>378</v>
      </c>
      <c r="P77" s="1" t="s">
        <v>379</v>
      </c>
      <c r="Q77" s="1" t="s">
        <v>380</v>
      </c>
    </row>
    <row r="78" spans="1:17" s="1" customFormat="1" x14ac:dyDescent="0.15">
      <c r="A78" s="1" t="s">
        <v>381</v>
      </c>
      <c r="B78" s="1" t="s">
        <v>382</v>
      </c>
      <c r="C78" s="1" t="s">
        <v>19</v>
      </c>
      <c r="D78" s="1">
        <v>5659</v>
      </c>
      <c r="E78" s="1">
        <v>1.83243</v>
      </c>
      <c r="F78" s="1">
        <v>1.33344</v>
      </c>
      <c r="G78" s="1">
        <v>0.45860499999999998</v>
      </c>
      <c r="H78" s="1">
        <v>3.2349999999999997E-2</v>
      </c>
      <c r="I78" s="1">
        <v>0.83038299999999998</v>
      </c>
      <c r="J78" s="1" t="s">
        <v>20</v>
      </c>
      <c r="K78" s="1">
        <v>102180165</v>
      </c>
      <c r="L78" s="1" t="s">
        <v>383</v>
      </c>
      <c r="M78" s="1" t="s">
        <v>384</v>
      </c>
      <c r="N78" s="1" t="s">
        <v>83</v>
      </c>
      <c r="O78" s="1" t="s">
        <v>84</v>
      </c>
      <c r="P78" s="1" t="s">
        <v>385</v>
      </c>
      <c r="Q78" s="1" t="s">
        <v>386</v>
      </c>
    </row>
    <row r="79" spans="1:17" s="1" customFormat="1" x14ac:dyDescent="0.15">
      <c r="A79" s="1" t="s">
        <v>381</v>
      </c>
      <c r="B79" s="1" t="s">
        <v>382</v>
      </c>
      <c r="C79" s="1" t="s">
        <v>19</v>
      </c>
      <c r="D79" s="1">
        <v>5659</v>
      </c>
      <c r="E79" s="1">
        <v>1.83243</v>
      </c>
      <c r="F79" s="1">
        <v>1.33344</v>
      </c>
      <c r="G79" s="1">
        <v>0.45860499999999998</v>
      </c>
      <c r="H79" s="1">
        <v>3.2349999999999997E-2</v>
      </c>
      <c r="I79" s="1">
        <v>0.83038299999999998</v>
      </c>
      <c r="J79" s="1" t="s">
        <v>20</v>
      </c>
      <c r="K79" s="1">
        <v>102191746</v>
      </c>
      <c r="L79" s="1" t="s">
        <v>387</v>
      </c>
      <c r="M79" s="1" t="s">
        <v>388</v>
      </c>
      <c r="N79" s="1" t="s">
        <v>389</v>
      </c>
      <c r="O79" s="1" t="s">
        <v>390</v>
      </c>
      <c r="P79" s="1" t="s">
        <v>385</v>
      </c>
      <c r="Q79" s="1" t="s">
        <v>386</v>
      </c>
    </row>
    <row r="80" spans="1:17" s="1" customFormat="1" x14ac:dyDescent="0.15">
      <c r="A80" s="1" t="s">
        <v>391</v>
      </c>
      <c r="B80" s="1" t="s">
        <v>392</v>
      </c>
      <c r="C80" s="1" t="s">
        <v>19</v>
      </c>
      <c r="D80" s="1">
        <v>494</v>
      </c>
      <c r="E80" s="1">
        <v>1.7541500000000001</v>
      </c>
      <c r="F80" s="1">
        <v>0.39253399999999999</v>
      </c>
      <c r="G80" s="1">
        <v>2.1598799999999998</v>
      </c>
      <c r="H80" s="1">
        <v>3.2750000000000001E-2</v>
      </c>
      <c r="I80" s="1">
        <v>0.83182900000000004</v>
      </c>
      <c r="J80" s="1" t="s">
        <v>20</v>
      </c>
      <c r="K80" s="1">
        <v>102182074</v>
      </c>
      <c r="L80" s="1" t="s">
        <v>393</v>
      </c>
      <c r="M80" s="1" t="s">
        <v>394</v>
      </c>
      <c r="N80" s="1" t="s">
        <v>395</v>
      </c>
      <c r="O80" s="1" t="s">
        <v>396</v>
      </c>
      <c r="P80" s="1" t="s">
        <v>25</v>
      </c>
      <c r="Q80" s="1" t="s">
        <v>25</v>
      </c>
    </row>
    <row r="81" spans="1:17" s="1" customFormat="1" x14ac:dyDescent="0.15">
      <c r="A81" s="1" t="s">
        <v>397</v>
      </c>
      <c r="B81" s="1" t="s">
        <v>398</v>
      </c>
      <c r="C81" s="1" t="s">
        <v>19</v>
      </c>
      <c r="D81" s="1">
        <v>4025</v>
      </c>
      <c r="E81" s="1">
        <v>4.1380299999999997</v>
      </c>
      <c r="F81" s="1">
        <v>5.5820499999999997</v>
      </c>
      <c r="G81" s="1">
        <v>-0.43185200000000001</v>
      </c>
      <c r="H81" s="1">
        <v>3.3000000000000002E-2</v>
      </c>
      <c r="I81" s="1">
        <v>0.83543599999999996</v>
      </c>
      <c r="J81" s="1" t="s">
        <v>20</v>
      </c>
      <c r="K81" s="1">
        <v>102177755</v>
      </c>
      <c r="L81" s="1" t="s">
        <v>399</v>
      </c>
      <c r="M81" s="1" t="s">
        <v>400</v>
      </c>
      <c r="N81" s="1" t="s">
        <v>401</v>
      </c>
      <c r="O81" s="1" t="s">
        <v>402</v>
      </c>
      <c r="P81" s="1" t="s">
        <v>25</v>
      </c>
      <c r="Q81" s="1" t="s">
        <v>25</v>
      </c>
    </row>
    <row r="82" spans="1:17" s="1" customFormat="1" x14ac:dyDescent="0.15">
      <c r="A82" s="1" t="s">
        <v>403</v>
      </c>
      <c r="B82" s="1" t="s">
        <v>404</v>
      </c>
      <c r="C82" s="1" t="s">
        <v>19</v>
      </c>
      <c r="D82" s="1">
        <v>873</v>
      </c>
      <c r="E82" s="1">
        <v>4.10365</v>
      </c>
      <c r="F82" s="1">
        <v>6.2667200000000003</v>
      </c>
      <c r="G82" s="1">
        <v>-0.61080100000000004</v>
      </c>
      <c r="H82" s="1">
        <v>3.4349999999999999E-2</v>
      </c>
      <c r="I82" s="1">
        <v>0.85196099999999997</v>
      </c>
      <c r="J82" s="1" t="s">
        <v>20</v>
      </c>
      <c r="K82" s="1">
        <v>100860748</v>
      </c>
      <c r="L82" s="1" t="s">
        <v>405</v>
      </c>
      <c r="M82" s="1" t="s">
        <v>406</v>
      </c>
      <c r="N82" s="1" t="s">
        <v>407</v>
      </c>
      <c r="O82" s="1" t="s">
        <v>408</v>
      </c>
      <c r="P82" s="1" t="s">
        <v>409</v>
      </c>
      <c r="Q82" s="1" t="s">
        <v>410</v>
      </c>
    </row>
    <row r="83" spans="1:17" s="1" customFormat="1" x14ac:dyDescent="0.15">
      <c r="A83" s="1" t="s">
        <v>403</v>
      </c>
      <c r="B83" s="1" t="s">
        <v>404</v>
      </c>
      <c r="C83" s="1" t="s">
        <v>19</v>
      </c>
      <c r="D83" s="1">
        <v>873</v>
      </c>
      <c r="E83" s="1">
        <v>4.10365</v>
      </c>
      <c r="F83" s="1">
        <v>6.2667200000000003</v>
      </c>
      <c r="G83" s="1">
        <v>-0.61080100000000004</v>
      </c>
      <c r="H83" s="1">
        <v>3.4349999999999999E-2</v>
      </c>
      <c r="I83" s="1">
        <v>0.85196099999999997</v>
      </c>
      <c r="J83" s="1" t="s">
        <v>20</v>
      </c>
      <c r="K83" s="1">
        <v>102168417</v>
      </c>
      <c r="L83" s="1" t="s">
        <v>411</v>
      </c>
      <c r="M83" s="1" t="s">
        <v>412</v>
      </c>
      <c r="N83" s="1" t="s">
        <v>413</v>
      </c>
      <c r="O83" s="1" t="s">
        <v>414</v>
      </c>
      <c r="P83" s="1" t="s">
        <v>409</v>
      </c>
      <c r="Q83" s="1" t="s">
        <v>410</v>
      </c>
    </row>
    <row r="84" spans="1:17" s="1" customFormat="1" x14ac:dyDescent="0.15">
      <c r="A84" s="1" t="s">
        <v>403</v>
      </c>
      <c r="B84" s="1" t="s">
        <v>404</v>
      </c>
      <c r="C84" s="1" t="s">
        <v>19</v>
      </c>
      <c r="D84" s="1">
        <v>873</v>
      </c>
      <c r="E84" s="1">
        <v>4.10365</v>
      </c>
      <c r="F84" s="1">
        <v>6.2667200000000003</v>
      </c>
      <c r="G84" s="1">
        <v>-0.61080100000000004</v>
      </c>
      <c r="H84" s="1">
        <v>3.4349999999999999E-2</v>
      </c>
      <c r="I84" s="1">
        <v>0.85196099999999997</v>
      </c>
      <c r="J84" s="1" t="s">
        <v>20</v>
      </c>
      <c r="K84" s="1">
        <v>102189274</v>
      </c>
      <c r="L84" s="1" t="s">
        <v>415</v>
      </c>
      <c r="M84" s="1" t="s">
        <v>416</v>
      </c>
      <c r="N84" s="1" t="s">
        <v>417</v>
      </c>
      <c r="O84" s="1" t="s">
        <v>418</v>
      </c>
      <c r="P84" s="1" t="s">
        <v>409</v>
      </c>
      <c r="Q84" s="1" t="s">
        <v>410</v>
      </c>
    </row>
    <row r="85" spans="1:17" s="1" customFormat="1" x14ac:dyDescent="0.15">
      <c r="A85" s="1" t="s">
        <v>419</v>
      </c>
      <c r="B85" s="1" t="s">
        <v>420</v>
      </c>
      <c r="C85" s="1" t="s">
        <v>19</v>
      </c>
      <c r="D85" s="1">
        <v>942</v>
      </c>
      <c r="E85" s="1">
        <v>1.9496100000000001</v>
      </c>
      <c r="F85" s="1">
        <v>1.0646199999999999</v>
      </c>
      <c r="G85" s="1">
        <v>0.87284499999999998</v>
      </c>
      <c r="H85" s="1">
        <v>3.465E-2</v>
      </c>
      <c r="I85" s="1">
        <v>0.85756900000000003</v>
      </c>
      <c r="J85" s="1" t="s">
        <v>20</v>
      </c>
      <c r="K85" s="1">
        <v>102183327</v>
      </c>
      <c r="L85" s="1" t="s">
        <v>421</v>
      </c>
      <c r="M85" s="1" t="s">
        <v>422</v>
      </c>
      <c r="N85" s="1" t="s">
        <v>423</v>
      </c>
      <c r="O85" s="1" t="s">
        <v>424</v>
      </c>
      <c r="P85" s="1" t="s">
        <v>25</v>
      </c>
      <c r="Q85" s="1" t="s">
        <v>25</v>
      </c>
    </row>
    <row r="86" spans="1:17" s="1" customFormat="1" x14ac:dyDescent="0.15">
      <c r="A86" s="1" t="s">
        <v>425</v>
      </c>
      <c r="B86" s="1" t="s">
        <v>426</v>
      </c>
      <c r="C86" s="1" t="s">
        <v>19</v>
      </c>
      <c r="D86" s="1">
        <v>949</v>
      </c>
      <c r="E86" s="1">
        <v>0.75548700000000002</v>
      </c>
      <c r="F86" s="1">
        <v>0.29868800000000001</v>
      </c>
      <c r="G86" s="1">
        <v>1.33877</v>
      </c>
      <c r="H86" s="1">
        <v>3.6049999999999999E-2</v>
      </c>
      <c r="I86" s="1">
        <v>0.87177199999999999</v>
      </c>
      <c r="J86" s="1" t="s">
        <v>20</v>
      </c>
      <c r="K86" s="1">
        <v>102181674</v>
      </c>
      <c r="L86" s="1" t="s">
        <v>427</v>
      </c>
      <c r="M86" s="1" t="s">
        <v>428</v>
      </c>
      <c r="N86" s="1" t="s">
        <v>429</v>
      </c>
      <c r="O86" s="1" t="s">
        <v>430</v>
      </c>
      <c r="P86" s="1" t="s">
        <v>25</v>
      </c>
      <c r="Q86" s="1" t="s">
        <v>25</v>
      </c>
    </row>
    <row r="87" spans="1:17" s="1" customFormat="1" x14ac:dyDescent="0.15">
      <c r="A87" s="1" t="s">
        <v>425</v>
      </c>
      <c r="B87" s="1" t="s">
        <v>426</v>
      </c>
      <c r="C87" s="1" t="s">
        <v>19</v>
      </c>
      <c r="D87" s="1">
        <v>949</v>
      </c>
      <c r="E87" s="1">
        <v>0.75548700000000002</v>
      </c>
      <c r="F87" s="1">
        <v>0.29868800000000001</v>
      </c>
      <c r="G87" s="1">
        <v>1.33877</v>
      </c>
      <c r="H87" s="1">
        <v>3.6049999999999999E-2</v>
      </c>
      <c r="I87" s="1">
        <v>0.87177199999999999</v>
      </c>
      <c r="J87" s="1" t="s">
        <v>20</v>
      </c>
      <c r="K87" s="1">
        <v>102181944</v>
      </c>
      <c r="L87" s="1" t="s">
        <v>431</v>
      </c>
      <c r="M87" s="1" t="s">
        <v>432</v>
      </c>
      <c r="N87" s="1" t="s">
        <v>429</v>
      </c>
      <c r="O87" s="1" t="s">
        <v>430</v>
      </c>
      <c r="P87" s="1" t="s">
        <v>25</v>
      </c>
      <c r="Q87" s="1" t="s">
        <v>25</v>
      </c>
    </row>
    <row r="88" spans="1:17" s="1" customFormat="1" x14ac:dyDescent="0.15">
      <c r="A88" s="1" t="s">
        <v>425</v>
      </c>
      <c r="B88" s="1" t="s">
        <v>426</v>
      </c>
      <c r="C88" s="1" t="s">
        <v>19</v>
      </c>
      <c r="D88" s="1">
        <v>949</v>
      </c>
      <c r="E88" s="1">
        <v>0.75548700000000002</v>
      </c>
      <c r="F88" s="1">
        <v>0.29868800000000001</v>
      </c>
      <c r="G88" s="1">
        <v>1.33877</v>
      </c>
      <c r="H88" s="1">
        <v>3.6049999999999999E-2</v>
      </c>
      <c r="I88" s="1">
        <v>0.87177199999999999</v>
      </c>
      <c r="J88" s="1" t="s">
        <v>20</v>
      </c>
      <c r="K88" s="1">
        <v>102182217</v>
      </c>
      <c r="L88" s="1" t="s">
        <v>433</v>
      </c>
      <c r="M88" s="1" t="s">
        <v>434</v>
      </c>
      <c r="N88" s="1" t="s">
        <v>429</v>
      </c>
      <c r="O88" s="1" t="s">
        <v>430</v>
      </c>
      <c r="P88" s="1" t="s">
        <v>25</v>
      </c>
      <c r="Q88" s="1" t="s">
        <v>25</v>
      </c>
    </row>
    <row r="89" spans="1:17" s="1" customFormat="1" x14ac:dyDescent="0.15">
      <c r="A89" s="1" t="s">
        <v>425</v>
      </c>
      <c r="B89" s="1" t="s">
        <v>426</v>
      </c>
      <c r="C89" s="1" t="s">
        <v>19</v>
      </c>
      <c r="D89" s="1">
        <v>949</v>
      </c>
      <c r="E89" s="1">
        <v>0.75548700000000002</v>
      </c>
      <c r="F89" s="1">
        <v>0.29868800000000001</v>
      </c>
      <c r="G89" s="1">
        <v>1.33877</v>
      </c>
      <c r="H89" s="1">
        <v>3.6049999999999999E-2</v>
      </c>
      <c r="I89" s="1">
        <v>0.87177199999999999</v>
      </c>
      <c r="J89" s="1" t="s">
        <v>20</v>
      </c>
      <c r="K89" s="1">
        <v>102182495</v>
      </c>
      <c r="L89" s="1" t="s">
        <v>435</v>
      </c>
      <c r="M89" s="1" t="s">
        <v>436</v>
      </c>
      <c r="N89" s="1" t="s">
        <v>437</v>
      </c>
      <c r="O89" s="1" t="s">
        <v>438</v>
      </c>
      <c r="P89" s="1" t="s">
        <v>25</v>
      </c>
      <c r="Q89" s="1" t="s">
        <v>25</v>
      </c>
    </row>
    <row r="90" spans="1:17" s="1" customFormat="1" x14ac:dyDescent="0.15">
      <c r="A90" s="1" t="s">
        <v>425</v>
      </c>
      <c r="B90" s="1" t="s">
        <v>426</v>
      </c>
      <c r="C90" s="1" t="s">
        <v>19</v>
      </c>
      <c r="D90" s="1">
        <v>949</v>
      </c>
      <c r="E90" s="1">
        <v>0.75548700000000002</v>
      </c>
      <c r="F90" s="1">
        <v>0.29868800000000001</v>
      </c>
      <c r="G90" s="1">
        <v>1.33877</v>
      </c>
      <c r="H90" s="1">
        <v>3.6049999999999999E-2</v>
      </c>
      <c r="I90" s="1">
        <v>0.87177199999999999</v>
      </c>
      <c r="J90" s="1" t="s">
        <v>20</v>
      </c>
      <c r="K90" s="1">
        <v>102183315</v>
      </c>
      <c r="L90" s="1" t="s">
        <v>439</v>
      </c>
      <c r="M90" s="1" t="s">
        <v>440</v>
      </c>
      <c r="N90" s="1" t="s">
        <v>441</v>
      </c>
      <c r="O90" s="1" t="s">
        <v>442</v>
      </c>
      <c r="P90" s="1" t="s">
        <v>25</v>
      </c>
      <c r="Q90" s="1" t="s">
        <v>25</v>
      </c>
    </row>
    <row r="91" spans="1:17" s="1" customFormat="1" x14ac:dyDescent="0.15">
      <c r="A91" s="1" t="s">
        <v>425</v>
      </c>
      <c r="B91" s="1" t="s">
        <v>426</v>
      </c>
      <c r="C91" s="1" t="s">
        <v>19</v>
      </c>
      <c r="D91" s="1">
        <v>949</v>
      </c>
      <c r="E91" s="1">
        <v>0.75548700000000002</v>
      </c>
      <c r="F91" s="1">
        <v>0.29868800000000001</v>
      </c>
      <c r="G91" s="1">
        <v>1.33877</v>
      </c>
      <c r="H91" s="1">
        <v>3.6049999999999999E-2</v>
      </c>
      <c r="I91" s="1">
        <v>0.87177199999999999</v>
      </c>
      <c r="J91" s="1" t="s">
        <v>20</v>
      </c>
      <c r="K91" s="1">
        <v>102183591</v>
      </c>
      <c r="L91" s="1" t="s">
        <v>443</v>
      </c>
      <c r="M91" s="1" t="s">
        <v>444</v>
      </c>
      <c r="N91" s="1" t="s">
        <v>445</v>
      </c>
      <c r="O91" s="1" t="s">
        <v>446</v>
      </c>
      <c r="P91" s="1" t="s">
        <v>25</v>
      </c>
      <c r="Q91" s="1" t="s">
        <v>25</v>
      </c>
    </row>
    <row r="92" spans="1:17" s="1" customFormat="1" x14ac:dyDescent="0.15">
      <c r="A92" s="1" t="s">
        <v>425</v>
      </c>
      <c r="B92" s="1" t="s">
        <v>426</v>
      </c>
      <c r="C92" s="1" t="s">
        <v>19</v>
      </c>
      <c r="D92" s="1">
        <v>949</v>
      </c>
      <c r="E92" s="1">
        <v>0.75548700000000002</v>
      </c>
      <c r="F92" s="1">
        <v>0.29868800000000001</v>
      </c>
      <c r="G92" s="1">
        <v>1.33877</v>
      </c>
      <c r="H92" s="1">
        <v>3.6049999999999999E-2</v>
      </c>
      <c r="I92" s="1">
        <v>0.87177199999999999</v>
      </c>
      <c r="J92" s="1" t="s">
        <v>20</v>
      </c>
      <c r="K92" s="1">
        <v>102183867</v>
      </c>
      <c r="L92" s="1" t="s">
        <v>447</v>
      </c>
      <c r="M92" s="1" t="s">
        <v>448</v>
      </c>
      <c r="N92" s="1" t="s">
        <v>429</v>
      </c>
      <c r="O92" s="1" t="s">
        <v>430</v>
      </c>
      <c r="P92" s="1" t="s">
        <v>25</v>
      </c>
      <c r="Q92" s="1" t="s">
        <v>25</v>
      </c>
    </row>
    <row r="93" spans="1:17" s="1" customFormat="1" x14ac:dyDescent="0.15">
      <c r="A93" s="1" t="s">
        <v>425</v>
      </c>
      <c r="B93" s="1" t="s">
        <v>426</v>
      </c>
      <c r="C93" s="1" t="s">
        <v>19</v>
      </c>
      <c r="D93" s="1">
        <v>949</v>
      </c>
      <c r="E93" s="1">
        <v>0.75548700000000002</v>
      </c>
      <c r="F93" s="1">
        <v>0.29868800000000001</v>
      </c>
      <c r="G93" s="1">
        <v>1.33877</v>
      </c>
      <c r="H93" s="1">
        <v>3.6049999999999999E-2</v>
      </c>
      <c r="I93" s="1">
        <v>0.87177199999999999</v>
      </c>
      <c r="J93" s="1" t="s">
        <v>20</v>
      </c>
      <c r="K93" s="1">
        <v>102184711</v>
      </c>
      <c r="L93" s="1" t="s">
        <v>449</v>
      </c>
      <c r="M93" s="1" t="s">
        <v>450</v>
      </c>
      <c r="N93" s="1" t="s">
        <v>451</v>
      </c>
      <c r="O93" s="1" t="s">
        <v>452</v>
      </c>
      <c r="P93" s="1" t="s">
        <v>25</v>
      </c>
      <c r="Q93" s="1" t="s">
        <v>25</v>
      </c>
    </row>
    <row r="94" spans="1:17" s="1" customFormat="1" x14ac:dyDescent="0.15">
      <c r="A94" s="1" t="s">
        <v>425</v>
      </c>
      <c r="B94" s="1" t="s">
        <v>426</v>
      </c>
      <c r="C94" s="1" t="s">
        <v>19</v>
      </c>
      <c r="D94" s="1">
        <v>949</v>
      </c>
      <c r="E94" s="1">
        <v>0.75548700000000002</v>
      </c>
      <c r="F94" s="1">
        <v>0.29868800000000001</v>
      </c>
      <c r="G94" s="1">
        <v>1.33877</v>
      </c>
      <c r="H94" s="1">
        <v>3.6049999999999999E-2</v>
      </c>
      <c r="I94" s="1">
        <v>0.87177199999999999</v>
      </c>
      <c r="J94" s="1" t="s">
        <v>20</v>
      </c>
      <c r="K94" s="1">
        <v>102184990</v>
      </c>
      <c r="L94" s="1" t="s">
        <v>453</v>
      </c>
      <c r="M94" s="1" t="s">
        <v>454</v>
      </c>
      <c r="N94" s="1" t="s">
        <v>429</v>
      </c>
      <c r="O94" s="1" t="s">
        <v>430</v>
      </c>
      <c r="P94" s="1" t="s">
        <v>25</v>
      </c>
      <c r="Q94" s="1" t="s">
        <v>25</v>
      </c>
    </row>
    <row r="95" spans="1:17" s="1" customFormat="1" x14ac:dyDescent="0.15">
      <c r="A95" s="1" t="s">
        <v>425</v>
      </c>
      <c r="B95" s="1" t="s">
        <v>426</v>
      </c>
      <c r="C95" s="1" t="s">
        <v>19</v>
      </c>
      <c r="D95" s="1">
        <v>949</v>
      </c>
      <c r="E95" s="1">
        <v>0.75548700000000002</v>
      </c>
      <c r="F95" s="1">
        <v>0.29868800000000001</v>
      </c>
      <c r="G95" s="1">
        <v>1.33877</v>
      </c>
      <c r="H95" s="1">
        <v>3.6049999999999999E-2</v>
      </c>
      <c r="I95" s="1">
        <v>0.87177199999999999</v>
      </c>
      <c r="J95" s="1" t="s">
        <v>20</v>
      </c>
      <c r="K95" s="1">
        <v>106503919</v>
      </c>
      <c r="L95" s="1" t="s">
        <v>455</v>
      </c>
      <c r="M95" s="1" t="s">
        <v>456</v>
      </c>
      <c r="N95" s="1" t="s">
        <v>429</v>
      </c>
      <c r="O95" s="1" t="s">
        <v>430</v>
      </c>
      <c r="P95" s="1" t="s">
        <v>25</v>
      </c>
      <c r="Q95" s="1" t="s">
        <v>25</v>
      </c>
    </row>
    <row r="96" spans="1:17" s="1" customFormat="1" x14ac:dyDescent="0.15">
      <c r="A96" s="1" t="s">
        <v>457</v>
      </c>
      <c r="B96" s="1" t="s">
        <v>458</v>
      </c>
      <c r="C96" s="1" t="s">
        <v>19</v>
      </c>
      <c r="D96" s="1">
        <v>729</v>
      </c>
      <c r="E96" s="1">
        <v>0.179174</v>
      </c>
      <c r="F96" s="1">
        <v>0.75495599999999996</v>
      </c>
      <c r="G96" s="1">
        <v>-2.0750299999999999</v>
      </c>
      <c r="H96" s="1">
        <v>3.6650000000000002E-2</v>
      </c>
      <c r="I96" s="1">
        <v>0.87563299999999999</v>
      </c>
      <c r="J96" s="1" t="s">
        <v>20</v>
      </c>
      <c r="K96" s="1">
        <v>102180544</v>
      </c>
      <c r="L96" s="1" t="s">
        <v>459</v>
      </c>
      <c r="M96" s="1" t="s">
        <v>460</v>
      </c>
      <c r="N96" s="1" t="s">
        <v>203</v>
      </c>
      <c r="O96" s="1" t="s">
        <v>204</v>
      </c>
      <c r="P96" s="1" t="s">
        <v>461</v>
      </c>
      <c r="Q96" s="1" t="s">
        <v>462</v>
      </c>
    </row>
    <row r="97" spans="1:17" s="1" customFormat="1" x14ac:dyDescent="0.15">
      <c r="A97" s="1" t="s">
        <v>457</v>
      </c>
      <c r="B97" s="1" t="s">
        <v>458</v>
      </c>
      <c r="C97" s="1" t="s">
        <v>19</v>
      </c>
      <c r="D97" s="1">
        <v>729</v>
      </c>
      <c r="E97" s="1">
        <v>0.179174</v>
      </c>
      <c r="F97" s="1">
        <v>0.75495599999999996</v>
      </c>
      <c r="G97" s="1">
        <v>-2.0750299999999999</v>
      </c>
      <c r="H97" s="1">
        <v>3.6650000000000002E-2</v>
      </c>
      <c r="I97" s="1">
        <v>0.87563299999999999</v>
      </c>
      <c r="J97" s="1" t="s">
        <v>20</v>
      </c>
      <c r="K97" s="1">
        <v>102180975</v>
      </c>
      <c r="L97" s="1" t="s">
        <v>463</v>
      </c>
      <c r="M97" s="1" t="s">
        <v>464</v>
      </c>
      <c r="N97" s="1" t="s">
        <v>465</v>
      </c>
      <c r="O97" s="1" t="s">
        <v>466</v>
      </c>
      <c r="P97" s="1" t="s">
        <v>467</v>
      </c>
      <c r="Q97" s="1" t="s">
        <v>468</v>
      </c>
    </row>
    <row r="98" spans="1:17" s="1" customFormat="1" x14ac:dyDescent="0.15">
      <c r="A98" s="1" t="s">
        <v>457</v>
      </c>
      <c r="B98" s="1" t="s">
        <v>458</v>
      </c>
      <c r="C98" s="1" t="s">
        <v>19</v>
      </c>
      <c r="D98" s="1">
        <v>729</v>
      </c>
      <c r="E98" s="1">
        <v>0.179174</v>
      </c>
      <c r="F98" s="1">
        <v>0.75495599999999996</v>
      </c>
      <c r="G98" s="1">
        <v>-2.0750299999999999</v>
      </c>
      <c r="H98" s="1">
        <v>3.6650000000000002E-2</v>
      </c>
      <c r="I98" s="1">
        <v>0.87563299999999999</v>
      </c>
      <c r="J98" s="1" t="s">
        <v>20</v>
      </c>
      <c r="K98" s="1">
        <v>102181247</v>
      </c>
      <c r="L98" s="1" t="s">
        <v>469</v>
      </c>
      <c r="M98" s="1" t="s">
        <v>470</v>
      </c>
      <c r="N98" s="1" t="s">
        <v>471</v>
      </c>
      <c r="O98" s="1" t="s">
        <v>472</v>
      </c>
      <c r="P98" s="1" t="s">
        <v>25</v>
      </c>
      <c r="Q98" s="1" t="s">
        <v>25</v>
      </c>
    </row>
    <row r="99" spans="1:17" s="1" customFormat="1" x14ac:dyDescent="0.15">
      <c r="A99" s="1" t="s">
        <v>457</v>
      </c>
      <c r="B99" s="1" t="s">
        <v>458</v>
      </c>
      <c r="C99" s="1" t="s">
        <v>19</v>
      </c>
      <c r="D99" s="1">
        <v>729</v>
      </c>
      <c r="E99" s="1">
        <v>0.179174</v>
      </c>
      <c r="F99" s="1">
        <v>0.75495599999999996</v>
      </c>
      <c r="G99" s="1">
        <v>-2.0750299999999999</v>
      </c>
      <c r="H99" s="1">
        <v>3.6650000000000002E-2</v>
      </c>
      <c r="I99" s="1">
        <v>0.87563299999999999</v>
      </c>
      <c r="J99" s="1" t="s">
        <v>20</v>
      </c>
      <c r="K99" s="1">
        <v>102181544</v>
      </c>
      <c r="L99" s="1" t="s">
        <v>473</v>
      </c>
      <c r="M99" s="1" t="s">
        <v>474</v>
      </c>
      <c r="N99" s="1" t="s">
        <v>475</v>
      </c>
      <c r="O99" s="1" t="s">
        <v>476</v>
      </c>
      <c r="P99" s="1" t="s">
        <v>477</v>
      </c>
      <c r="Q99" s="1" t="s">
        <v>478</v>
      </c>
    </row>
    <row r="100" spans="1:17" s="1" customFormat="1" x14ac:dyDescent="0.15">
      <c r="A100" s="1" t="s">
        <v>457</v>
      </c>
      <c r="B100" s="1" t="s">
        <v>458</v>
      </c>
      <c r="C100" s="1" t="s">
        <v>19</v>
      </c>
      <c r="D100" s="1">
        <v>729</v>
      </c>
      <c r="E100" s="1">
        <v>0.179174</v>
      </c>
      <c r="F100" s="1">
        <v>0.75495599999999996</v>
      </c>
      <c r="G100" s="1">
        <v>-2.0750299999999999</v>
      </c>
      <c r="H100" s="1">
        <v>3.6650000000000002E-2</v>
      </c>
      <c r="I100" s="1">
        <v>0.87563299999999999</v>
      </c>
      <c r="J100" s="1" t="s">
        <v>20</v>
      </c>
      <c r="K100" s="1">
        <v>102181997</v>
      </c>
      <c r="L100" s="1" t="s">
        <v>479</v>
      </c>
      <c r="M100" s="1" t="s">
        <v>480</v>
      </c>
      <c r="N100" s="1" t="s">
        <v>445</v>
      </c>
      <c r="O100" s="1" t="s">
        <v>446</v>
      </c>
      <c r="P100" s="1" t="s">
        <v>25</v>
      </c>
      <c r="Q100" s="1" t="s">
        <v>25</v>
      </c>
    </row>
    <row r="101" spans="1:17" s="1" customFormat="1" x14ac:dyDescent="0.15">
      <c r="A101" s="1" t="s">
        <v>457</v>
      </c>
      <c r="B101" s="1" t="s">
        <v>458</v>
      </c>
      <c r="C101" s="1" t="s">
        <v>19</v>
      </c>
      <c r="D101" s="1">
        <v>729</v>
      </c>
      <c r="E101" s="1">
        <v>0.179174</v>
      </c>
      <c r="F101" s="1">
        <v>0.75495599999999996</v>
      </c>
      <c r="G101" s="1">
        <v>-2.0750299999999999</v>
      </c>
      <c r="H101" s="1">
        <v>3.6650000000000002E-2</v>
      </c>
      <c r="I101" s="1">
        <v>0.87563299999999999</v>
      </c>
      <c r="J101" s="1" t="s">
        <v>20</v>
      </c>
      <c r="K101" s="1">
        <v>102182264</v>
      </c>
      <c r="L101" s="1" t="s">
        <v>481</v>
      </c>
      <c r="M101" s="1" t="s">
        <v>482</v>
      </c>
      <c r="N101" s="1" t="s">
        <v>483</v>
      </c>
      <c r="O101" s="1" t="s">
        <v>484</v>
      </c>
      <c r="P101" s="1" t="s">
        <v>25</v>
      </c>
      <c r="Q101" s="1" t="s">
        <v>25</v>
      </c>
    </row>
    <row r="102" spans="1:17" s="1" customFormat="1" x14ac:dyDescent="0.15">
      <c r="A102" s="1" t="s">
        <v>457</v>
      </c>
      <c r="B102" s="1" t="s">
        <v>458</v>
      </c>
      <c r="C102" s="1" t="s">
        <v>19</v>
      </c>
      <c r="D102" s="1">
        <v>729</v>
      </c>
      <c r="E102" s="1">
        <v>0.179174</v>
      </c>
      <c r="F102" s="1">
        <v>0.75495599999999996</v>
      </c>
      <c r="G102" s="1">
        <v>-2.0750299999999999</v>
      </c>
      <c r="H102" s="1">
        <v>3.6650000000000002E-2</v>
      </c>
      <c r="I102" s="1">
        <v>0.87563299999999999</v>
      </c>
      <c r="J102" s="1" t="s">
        <v>20</v>
      </c>
      <c r="K102" s="1">
        <v>102182921</v>
      </c>
      <c r="L102" s="1" t="s">
        <v>485</v>
      </c>
      <c r="M102" s="1" t="s">
        <v>486</v>
      </c>
      <c r="N102" s="1" t="s">
        <v>203</v>
      </c>
      <c r="O102" s="1" t="s">
        <v>204</v>
      </c>
      <c r="P102" s="1" t="s">
        <v>487</v>
      </c>
      <c r="Q102" s="1" t="s">
        <v>488</v>
      </c>
    </row>
    <row r="103" spans="1:17" s="1" customFormat="1" x14ac:dyDescent="0.15">
      <c r="A103" s="1" t="s">
        <v>457</v>
      </c>
      <c r="B103" s="1" t="s">
        <v>458</v>
      </c>
      <c r="C103" s="1" t="s">
        <v>19</v>
      </c>
      <c r="D103" s="1">
        <v>729</v>
      </c>
      <c r="E103" s="1">
        <v>0.179174</v>
      </c>
      <c r="F103" s="1">
        <v>0.75495599999999996</v>
      </c>
      <c r="G103" s="1">
        <v>-2.0750299999999999</v>
      </c>
      <c r="H103" s="1">
        <v>3.6650000000000002E-2</v>
      </c>
      <c r="I103" s="1">
        <v>0.87563299999999999</v>
      </c>
      <c r="J103" s="1" t="s">
        <v>20</v>
      </c>
      <c r="K103" s="1">
        <v>102183111</v>
      </c>
      <c r="L103" s="1" t="s">
        <v>489</v>
      </c>
      <c r="M103" s="1" t="s">
        <v>490</v>
      </c>
      <c r="N103" s="1" t="s">
        <v>491</v>
      </c>
      <c r="O103" s="1" t="s">
        <v>492</v>
      </c>
      <c r="P103" s="1" t="s">
        <v>487</v>
      </c>
      <c r="Q103" s="1" t="s">
        <v>488</v>
      </c>
    </row>
    <row r="104" spans="1:17" s="1" customFormat="1" x14ac:dyDescent="0.15">
      <c r="A104" s="1" t="s">
        <v>457</v>
      </c>
      <c r="B104" s="1" t="s">
        <v>458</v>
      </c>
      <c r="C104" s="1" t="s">
        <v>19</v>
      </c>
      <c r="D104" s="1">
        <v>729</v>
      </c>
      <c r="E104" s="1">
        <v>0.179174</v>
      </c>
      <c r="F104" s="1">
        <v>0.75495599999999996</v>
      </c>
      <c r="G104" s="1">
        <v>-2.0750299999999999</v>
      </c>
      <c r="H104" s="1">
        <v>3.6650000000000002E-2</v>
      </c>
      <c r="I104" s="1">
        <v>0.87563299999999999</v>
      </c>
      <c r="J104" s="1" t="s">
        <v>20</v>
      </c>
      <c r="K104" s="1">
        <v>102183189</v>
      </c>
      <c r="L104" s="1" t="s">
        <v>493</v>
      </c>
      <c r="M104" s="1" t="s">
        <v>494</v>
      </c>
      <c r="N104" s="1" t="s">
        <v>471</v>
      </c>
      <c r="O104" s="1" t="s">
        <v>472</v>
      </c>
      <c r="P104" s="1" t="s">
        <v>25</v>
      </c>
      <c r="Q104" s="1" t="s">
        <v>25</v>
      </c>
    </row>
    <row r="105" spans="1:17" s="1" customFormat="1" x14ac:dyDescent="0.15">
      <c r="A105" s="1" t="s">
        <v>457</v>
      </c>
      <c r="B105" s="1" t="s">
        <v>458</v>
      </c>
      <c r="C105" s="1" t="s">
        <v>19</v>
      </c>
      <c r="D105" s="1">
        <v>729</v>
      </c>
      <c r="E105" s="1">
        <v>0.179174</v>
      </c>
      <c r="F105" s="1">
        <v>0.75495599999999996</v>
      </c>
      <c r="G105" s="1">
        <v>-2.0750299999999999</v>
      </c>
      <c r="H105" s="1">
        <v>3.6650000000000002E-2</v>
      </c>
      <c r="I105" s="1">
        <v>0.87563299999999999</v>
      </c>
      <c r="J105" s="1" t="s">
        <v>20</v>
      </c>
      <c r="K105" s="1">
        <v>102183371</v>
      </c>
      <c r="L105" s="1" t="s">
        <v>495</v>
      </c>
      <c r="M105" s="1" t="s">
        <v>496</v>
      </c>
      <c r="N105" s="1" t="s">
        <v>497</v>
      </c>
      <c r="O105" s="1" t="s">
        <v>498</v>
      </c>
      <c r="P105" s="1" t="s">
        <v>25</v>
      </c>
      <c r="Q105" s="1" t="s">
        <v>25</v>
      </c>
    </row>
    <row r="106" spans="1:17" s="1" customFormat="1" x14ac:dyDescent="0.15">
      <c r="A106" s="1" t="s">
        <v>457</v>
      </c>
      <c r="B106" s="1" t="s">
        <v>458</v>
      </c>
      <c r="C106" s="1" t="s">
        <v>19</v>
      </c>
      <c r="D106" s="1">
        <v>729</v>
      </c>
      <c r="E106" s="1">
        <v>0.179174</v>
      </c>
      <c r="F106" s="1">
        <v>0.75495599999999996</v>
      </c>
      <c r="G106" s="1">
        <v>-2.0750299999999999</v>
      </c>
      <c r="H106" s="1">
        <v>3.6650000000000002E-2</v>
      </c>
      <c r="I106" s="1">
        <v>0.87563299999999999</v>
      </c>
      <c r="J106" s="1" t="s">
        <v>20</v>
      </c>
      <c r="K106" s="1">
        <v>102183463</v>
      </c>
      <c r="L106" s="1" t="s">
        <v>499</v>
      </c>
      <c r="M106" s="1" t="s">
        <v>500</v>
      </c>
      <c r="N106" s="1" t="s">
        <v>501</v>
      </c>
      <c r="O106" s="1" t="s">
        <v>502</v>
      </c>
      <c r="P106" s="1" t="s">
        <v>25</v>
      </c>
      <c r="Q106" s="1" t="s">
        <v>25</v>
      </c>
    </row>
    <row r="107" spans="1:17" s="1" customFormat="1" x14ac:dyDescent="0.15">
      <c r="A107" s="1" t="s">
        <v>457</v>
      </c>
      <c r="B107" s="1" t="s">
        <v>458</v>
      </c>
      <c r="C107" s="1" t="s">
        <v>19</v>
      </c>
      <c r="D107" s="1">
        <v>729</v>
      </c>
      <c r="E107" s="1">
        <v>0.179174</v>
      </c>
      <c r="F107" s="1">
        <v>0.75495599999999996</v>
      </c>
      <c r="G107" s="1">
        <v>-2.0750299999999999</v>
      </c>
      <c r="H107" s="1">
        <v>3.6650000000000002E-2</v>
      </c>
      <c r="I107" s="1">
        <v>0.87563299999999999</v>
      </c>
      <c r="J107" s="1" t="s">
        <v>20</v>
      </c>
      <c r="K107" s="1">
        <v>102183735</v>
      </c>
      <c r="L107" s="1" t="s">
        <v>503</v>
      </c>
      <c r="M107" s="1" t="s">
        <v>504</v>
      </c>
      <c r="N107" s="1" t="s">
        <v>501</v>
      </c>
      <c r="O107" s="1" t="s">
        <v>502</v>
      </c>
      <c r="P107" s="1" t="s">
        <v>25</v>
      </c>
      <c r="Q107" s="1" t="s">
        <v>25</v>
      </c>
    </row>
    <row r="108" spans="1:17" s="1" customFormat="1" x14ac:dyDescent="0.15">
      <c r="A108" s="1" t="s">
        <v>457</v>
      </c>
      <c r="B108" s="1" t="s">
        <v>458</v>
      </c>
      <c r="C108" s="1" t="s">
        <v>19</v>
      </c>
      <c r="D108" s="1">
        <v>729</v>
      </c>
      <c r="E108" s="1">
        <v>0.179174</v>
      </c>
      <c r="F108" s="1">
        <v>0.75495599999999996</v>
      </c>
      <c r="G108" s="1">
        <v>-2.0750299999999999</v>
      </c>
      <c r="H108" s="1">
        <v>3.6650000000000002E-2</v>
      </c>
      <c r="I108" s="1">
        <v>0.87563299999999999</v>
      </c>
      <c r="J108" s="1" t="s">
        <v>20</v>
      </c>
      <c r="K108" s="1">
        <v>102184008</v>
      </c>
      <c r="L108" s="1" t="s">
        <v>505</v>
      </c>
      <c r="M108" s="1" t="s">
        <v>506</v>
      </c>
      <c r="N108" s="1" t="s">
        <v>507</v>
      </c>
      <c r="O108" s="1" t="s">
        <v>508</v>
      </c>
      <c r="P108" s="1" t="s">
        <v>25</v>
      </c>
      <c r="Q108" s="1" t="s">
        <v>25</v>
      </c>
    </row>
    <row r="109" spans="1:17" s="1" customFormat="1" x14ac:dyDescent="0.15">
      <c r="A109" s="1" t="s">
        <v>457</v>
      </c>
      <c r="B109" s="1" t="s">
        <v>458</v>
      </c>
      <c r="C109" s="1" t="s">
        <v>19</v>
      </c>
      <c r="D109" s="1">
        <v>729</v>
      </c>
      <c r="E109" s="1">
        <v>0.179174</v>
      </c>
      <c r="F109" s="1">
        <v>0.75495599999999996</v>
      </c>
      <c r="G109" s="1">
        <v>-2.0750299999999999</v>
      </c>
      <c r="H109" s="1">
        <v>3.6650000000000002E-2</v>
      </c>
      <c r="I109" s="1">
        <v>0.87563299999999999</v>
      </c>
      <c r="J109" s="1" t="s">
        <v>20</v>
      </c>
      <c r="K109" s="1">
        <v>102184009</v>
      </c>
      <c r="L109" s="1" t="s">
        <v>509</v>
      </c>
      <c r="M109" s="1" t="s">
        <v>510</v>
      </c>
      <c r="N109" s="1" t="s">
        <v>471</v>
      </c>
      <c r="O109" s="1" t="s">
        <v>472</v>
      </c>
      <c r="P109" s="1" t="s">
        <v>25</v>
      </c>
      <c r="Q109" s="1" t="s">
        <v>25</v>
      </c>
    </row>
    <row r="110" spans="1:17" s="1" customFormat="1" x14ac:dyDescent="0.15">
      <c r="A110" s="1" t="s">
        <v>511</v>
      </c>
      <c r="B110" s="1" t="s">
        <v>512</v>
      </c>
      <c r="C110" s="1" t="s">
        <v>19</v>
      </c>
      <c r="D110" s="1">
        <v>1336</v>
      </c>
      <c r="E110" s="1">
        <v>0.242419</v>
      </c>
      <c r="F110" s="1">
        <v>1.08039</v>
      </c>
      <c r="G110" s="1">
        <v>-2.15598</v>
      </c>
      <c r="H110" s="1">
        <v>3.9100000000000003E-2</v>
      </c>
      <c r="I110" s="1">
        <v>0.90165399999999996</v>
      </c>
      <c r="J110" s="1" t="s">
        <v>20</v>
      </c>
      <c r="K110" s="1">
        <v>102168291</v>
      </c>
      <c r="L110" s="1" t="s">
        <v>513</v>
      </c>
      <c r="M110" s="1" t="s">
        <v>514</v>
      </c>
      <c r="N110" s="1" t="s">
        <v>515</v>
      </c>
      <c r="O110" s="1" t="s">
        <v>516</v>
      </c>
      <c r="P110" s="1" t="s">
        <v>25</v>
      </c>
      <c r="Q110" s="1" t="s">
        <v>25</v>
      </c>
    </row>
    <row r="111" spans="1:17" s="1" customFormat="1" x14ac:dyDescent="0.15">
      <c r="A111" s="1" t="s">
        <v>511</v>
      </c>
      <c r="B111" s="1" t="s">
        <v>512</v>
      </c>
      <c r="C111" s="1" t="s">
        <v>19</v>
      </c>
      <c r="D111" s="1">
        <v>1336</v>
      </c>
      <c r="E111" s="1">
        <v>0.242419</v>
      </c>
      <c r="F111" s="1">
        <v>1.08039</v>
      </c>
      <c r="G111" s="1">
        <v>-2.15598</v>
      </c>
      <c r="H111" s="1">
        <v>3.9100000000000003E-2</v>
      </c>
      <c r="I111" s="1">
        <v>0.90165399999999996</v>
      </c>
      <c r="J111" s="1" t="s">
        <v>20</v>
      </c>
      <c r="K111" s="1">
        <v>102169898</v>
      </c>
      <c r="L111" s="1" t="s">
        <v>517</v>
      </c>
      <c r="M111" s="1" t="s">
        <v>518</v>
      </c>
      <c r="N111" s="1" t="s">
        <v>519</v>
      </c>
      <c r="O111" s="1" t="s">
        <v>520</v>
      </c>
      <c r="P111" s="1" t="s">
        <v>25</v>
      </c>
      <c r="Q111" s="1" t="s">
        <v>25</v>
      </c>
    </row>
    <row r="112" spans="1:17" s="1" customFormat="1" x14ac:dyDescent="0.15">
      <c r="A112" s="1" t="s">
        <v>511</v>
      </c>
      <c r="B112" s="1" t="s">
        <v>512</v>
      </c>
      <c r="C112" s="1" t="s">
        <v>19</v>
      </c>
      <c r="D112" s="1">
        <v>1336</v>
      </c>
      <c r="E112" s="1">
        <v>0.242419</v>
      </c>
      <c r="F112" s="1">
        <v>1.08039</v>
      </c>
      <c r="G112" s="1">
        <v>-2.15598</v>
      </c>
      <c r="H112" s="1">
        <v>3.9100000000000003E-2</v>
      </c>
      <c r="I112" s="1">
        <v>0.90165399999999996</v>
      </c>
      <c r="J112" s="1" t="s">
        <v>20</v>
      </c>
      <c r="K112" s="1">
        <v>102170173</v>
      </c>
      <c r="L112" s="1" t="s">
        <v>521</v>
      </c>
      <c r="M112" s="1" t="s">
        <v>522</v>
      </c>
      <c r="N112" s="1" t="s">
        <v>523</v>
      </c>
      <c r="O112" s="1" t="s">
        <v>524</v>
      </c>
      <c r="P112" s="1" t="s">
        <v>25</v>
      </c>
      <c r="Q112" s="1" t="s">
        <v>25</v>
      </c>
    </row>
    <row r="113" spans="1:17" s="1" customFormat="1" x14ac:dyDescent="0.15">
      <c r="A113" s="1" t="s">
        <v>511</v>
      </c>
      <c r="B113" s="1" t="s">
        <v>512</v>
      </c>
      <c r="C113" s="1" t="s">
        <v>19</v>
      </c>
      <c r="D113" s="1">
        <v>1336</v>
      </c>
      <c r="E113" s="1">
        <v>0.242419</v>
      </c>
      <c r="F113" s="1">
        <v>1.08039</v>
      </c>
      <c r="G113" s="1">
        <v>-2.15598</v>
      </c>
      <c r="H113" s="1">
        <v>3.9100000000000003E-2</v>
      </c>
      <c r="I113" s="1">
        <v>0.90165399999999996</v>
      </c>
      <c r="J113" s="1" t="s">
        <v>20</v>
      </c>
      <c r="K113" s="1">
        <v>102170455</v>
      </c>
      <c r="L113" s="1" t="s">
        <v>525</v>
      </c>
      <c r="M113" s="1" t="s">
        <v>526</v>
      </c>
      <c r="N113" s="1" t="s">
        <v>527</v>
      </c>
      <c r="O113" s="1" t="s">
        <v>528</v>
      </c>
      <c r="P113" s="1" t="s">
        <v>25</v>
      </c>
      <c r="Q113" s="1" t="s">
        <v>25</v>
      </c>
    </row>
    <row r="114" spans="1:17" s="1" customFormat="1" x14ac:dyDescent="0.15">
      <c r="A114" s="1" t="s">
        <v>511</v>
      </c>
      <c r="B114" s="1" t="s">
        <v>512</v>
      </c>
      <c r="C114" s="1" t="s">
        <v>19</v>
      </c>
      <c r="D114" s="1">
        <v>1336</v>
      </c>
      <c r="E114" s="1">
        <v>0.242419</v>
      </c>
      <c r="F114" s="1">
        <v>1.08039</v>
      </c>
      <c r="G114" s="1">
        <v>-2.15598</v>
      </c>
      <c r="H114" s="1">
        <v>3.9100000000000003E-2</v>
      </c>
      <c r="I114" s="1">
        <v>0.90165399999999996</v>
      </c>
      <c r="J114" s="1" t="s">
        <v>20</v>
      </c>
      <c r="K114" s="1">
        <v>102170726</v>
      </c>
      <c r="L114" s="1" t="s">
        <v>529</v>
      </c>
      <c r="M114" s="1" t="s">
        <v>530</v>
      </c>
      <c r="N114" s="1" t="s">
        <v>83</v>
      </c>
      <c r="O114" s="1" t="s">
        <v>84</v>
      </c>
      <c r="P114" s="1" t="s">
        <v>25</v>
      </c>
      <c r="Q114" s="1" t="s">
        <v>25</v>
      </c>
    </row>
    <row r="115" spans="1:17" s="1" customFormat="1" x14ac:dyDescent="0.15">
      <c r="A115" s="1" t="s">
        <v>511</v>
      </c>
      <c r="B115" s="1" t="s">
        <v>512</v>
      </c>
      <c r="C115" s="1" t="s">
        <v>19</v>
      </c>
      <c r="D115" s="1">
        <v>1336</v>
      </c>
      <c r="E115" s="1">
        <v>0.242419</v>
      </c>
      <c r="F115" s="1">
        <v>1.08039</v>
      </c>
      <c r="G115" s="1">
        <v>-2.15598</v>
      </c>
      <c r="H115" s="1">
        <v>3.9100000000000003E-2</v>
      </c>
      <c r="I115" s="1">
        <v>0.90165399999999996</v>
      </c>
      <c r="J115" s="1" t="s">
        <v>20</v>
      </c>
      <c r="K115" s="1">
        <v>102171004</v>
      </c>
      <c r="L115" s="1" t="s">
        <v>531</v>
      </c>
      <c r="M115" s="1" t="s">
        <v>532</v>
      </c>
      <c r="N115" s="1" t="s">
        <v>515</v>
      </c>
      <c r="O115" s="1" t="s">
        <v>516</v>
      </c>
      <c r="P115" s="1" t="s">
        <v>25</v>
      </c>
      <c r="Q115" s="1" t="s">
        <v>25</v>
      </c>
    </row>
    <row r="116" spans="1:17" s="1" customFormat="1" x14ac:dyDescent="0.15">
      <c r="A116" s="1" t="s">
        <v>511</v>
      </c>
      <c r="B116" s="1" t="s">
        <v>512</v>
      </c>
      <c r="C116" s="1" t="s">
        <v>19</v>
      </c>
      <c r="D116" s="1">
        <v>1336</v>
      </c>
      <c r="E116" s="1">
        <v>0.242419</v>
      </c>
      <c r="F116" s="1">
        <v>1.08039</v>
      </c>
      <c r="G116" s="1">
        <v>-2.15598</v>
      </c>
      <c r="H116" s="1">
        <v>3.9100000000000003E-2</v>
      </c>
      <c r="I116" s="1">
        <v>0.90165399999999996</v>
      </c>
      <c r="J116" s="1" t="s">
        <v>20</v>
      </c>
      <c r="K116" s="1">
        <v>102171271</v>
      </c>
      <c r="L116" s="1" t="s">
        <v>533</v>
      </c>
      <c r="M116" s="1" t="s">
        <v>532</v>
      </c>
      <c r="N116" s="1" t="s">
        <v>515</v>
      </c>
      <c r="O116" s="1" t="s">
        <v>516</v>
      </c>
      <c r="P116" s="1" t="s">
        <v>25</v>
      </c>
      <c r="Q116" s="1" t="s">
        <v>25</v>
      </c>
    </row>
    <row r="117" spans="1:17" s="1" customFormat="1" x14ac:dyDescent="0.15">
      <c r="A117" s="1" t="s">
        <v>511</v>
      </c>
      <c r="B117" s="1" t="s">
        <v>512</v>
      </c>
      <c r="C117" s="1" t="s">
        <v>19</v>
      </c>
      <c r="D117" s="1">
        <v>1336</v>
      </c>
      <c r="E117" s="1">
        <v>0.242419</v>
      </c>
      <c r="F117" s="1">
        <v>1.08039</v>
      </c>
      <c r="G117" s="1">
        <v>-2.15598</v>
      </c>
      <c r="H117" s="1">
        <v>3.9100000000000003E-2</v>
      </c>
      <c r="I117" s="1">
        <v>0.90165399999999996</v>
      </c>
      <c r="J117" s="1" t="s">
        <v>20</v>
      </c>
      <c r="K117" s="1">
        <v>102171541</v>
      </c>
      <c r="L117" s="1" t="s">
        <v>534</v>
      </c>
      <c r="M117" s="1" t="s">
        <v>532</v>
      </c>
      <c r="N117" s="1" t="s">
        <v>535</v>
      </c>
      <c r="O117" s="1" t="s">
        <v>536</v>
      </c>
      <c r="P117" s="1" t="s">
        <v>25</v>
      </c>
      <c r="Q117" s="1" t="s">
        <v>25</v>
      </c>
    </row>
    <row r="118" spans="1:17" s="1" customFormat="1" x14ac:dyDescent="0.15">
      <c r="A118" s="1" t="s">
        <v>511</v>
      </c>
      <c r="B118" s="1" t="s">
        <v>512</v>
      </c>
      <c r="C118" s="1" t="s">
        <v>19</v>
      </c>
      <c r="D118" s="1">
        <v>1336</v>
      </c>
      <c r="E118" s="1">
        <v>0.242419</v>
      </c>
      <c r="F118" s="1">
        <v>1.08039</v>
      </c>
      <c r="G118" s="1">
        <v>-2.15598</v>
      </c>
      <c r="H118" s="1">
        <v>3.9100000000000003E-2</v>
      </c>
      <c r="I118" s="1">
        <v>0.90165399999999996</v>
      </c>
      <c r="J118" s="1" t="s">
        <v>20</v>
      </c>
      <c r="K118" s="1">
        <v>102191077</v>
      </c>
      <c r="L118" s="1" t="s">
        <v>537</v>
      </c>
      <c r="M118" s="1" t="s">
        <v>518</v>
      </c>
      <c r="N118" s="1" t="s">
        <v>538</v>
      </c>
      <c r="O118" s="1" t="s">
        <v>539</v>
      </c>
      <c r="P118" s="1" t="s">
        <v>25</v>
      </c>
      <c r="Q118" s="1" t="s">
        <v>25</v>
      </c>
    </row>
    <row r="119" spans="1:17" s="1" customFormat="1" x14ac:dyDescent="0.15">
      <c r="A119" s="1" t="s">
        <v>511</v>
      </c>
      <c r="B119" s="1" t="s">
        <v>512</v>
      </c>
      <c r="C119" s="1" t="s">
        <v>19</v>
      </c>
      <c r="D119" s="1">
        <v>1336</v>
      </c>
      <c r="E119" s="1">
        <v>0.242419</v>
      </c>
      <c r="F119" s="1">
        <v>1.08039</v>
      </c>
      <c r="G119" s="1">
        <v>-2.15598</v>
      </c>
      <c r="H119" s="1">
        <v>3.9100000000000003E-2</v>
      </c>
      <c r="I119" s="1">
        <v>0.90165399999999996</v>
      </c>
      <c r="J119" s="1" t="s">
        <v>20</v>
      </c>
      <c r="K119" s="1">
        <v>102191644</v>
      </c>
      <c r="L119" s="1" t="s">
        <v>540</v>
      </c>
      <c r="M119" s="1" t="s">
        <v>532</v>
      </c>
      <c r="N119" s="1" t="s">
        <v>515</v>
      </c>
      <c r="O119" s="1" t="s">
        <v>516</v>
      </c>
      <c r="P119" s="1" t="s">
        <v>25</v>
      </c>
      <c r="Q119" s="1" t="s">
        <v>25</v>
      </c>
    </row>
    <row r="120" spans="1:17" s="1" customFormat="1" x14ac:dyDescent="0.15">
      <c r="A120" s="1" t="s">
        <v>511</v>
      </c>
      <c r="B120" s="1" t="s">
        <v>512</v>
      </c>
      <c r="C120" s="1" t="s">
        <v>19</v>
      </c>
      <c r="D120" s="1">
        <v>1336</v>
      </c>
      <c r="E120" s="1">
        <v>0.242419</v>
      </c>
      <c r="F120" s="1">
        <v>1.08039</v>
      </c>
      <c r="G120" s="1">
        <v>-2.15598</v>
      </c>
      <c r="H120" s="1">
        <v>3.9100000000000003E-2</v>
      </c>
      <c r="I120" s="1">
        <v>0.90165399999999996</v>
      </c>
      <c r="J120" s="1" t="s">
        <v>20</v>
      </c>
      <c r="K120" s="1">
        <v>106503163</v>
      </c>
      <c r="L120" s="1" t="s">
        <v>541</v>
      </c>
      <c r="M120" s="1" t="s">
        <v>518</v>
      </c>
      <c r="N120" s="1" t="s">
        <v>542</v>
      </c>
      <c r="O120" s="1" t="s">
        <v>543</v>
      </c>
      <c r="P120" s="1" t="s">
        <v>25</v>
      </c>
      <c r="Q120" s="1" t="s">
        <v>25</v>
      </c>
    </row>
    <row r="121" spans="1:17" s="1" customFormat="1" x14ac:dyDescent="0.15">
      <c r="A121" s="1" t="s">
        <v>511</v>
      </c>
      <c r="B121" s="1" t="s">
        <v>512</v>
      </c>
      <c r="C121" s="1" t="s">
        <v>19</v>
      </c>
      <c r="D121" s="1">
        <v>1336</v>
      </c>
      <c r="E121" s="1">
        <v>0.242419</v>
      </c>
      <c r="F121" s="1">
        <v>1.08039</v>
      </c>
      <c r="G121" s="1">
        <v>-2.15598</v>
      </c>
      <c r="H121" s="1">
        <v>3.9100000000000003E-2</v>
      </c>
      <c r="I121" s="1">
        <v>0.90165399999999996</v>
      </c>
      <c r="J121" s="1" t="s">
        <v>20</v>
      </c>
      <c r="K121" s="1">
        <v>106503165</v>
      </c>
      <c r="L121" s="1" t="s">
        <v>544</v>
      </c>
      <c r="M121" s="1" t="s">
        <v>545</v>
      </c>
      <c r="N121" s="1" t="s">
        <v>242</v>
      </c>
      <c r="O121" s="1" t="s">
        <v>243</v>
      </c>
      <c r="P121" s="1" t="s">
        <v>25</v>
      </c>
      <c r="Q121" s="1" t="s">
        <v>25</v>
      </c>
    </row>
    <row r="122" spans="1:17" s="1" customFormat="1" x14ac:dyDescent="0.15">
      <c r="A122" s="1" t="s">
        <v>511</v>
      </c>
      <c r="B122" s="1" t="s">
        <v>512</v>
      </c>
      <c r="C122" s="1" t="s">
        <v>19</v>
      </c>
      <c r="D122" s="1">
        <v>1336</v>
      </c>
      <c r="E122" s="1">
        <v>0.242419</v>
      </c>
      <c r="F122" s="1">
        <v>1.08039</v>
      </c>
      <c r="G122" s="1">
        <v>-2.15598</v>
      </c>
      <c r="H122" s="1">
        <v>3.9100000000000003E-2</v>
      </c>
      <c r="I122" s="1">
        <v>0.90165399999999996</v>
      </c>
      <c r="J122" s="1" t="s">
        <v>20</v>
      </c>
      <c r="K122" s="1">
        <v>106503166</v>
      </c>
      <c r="L122" s="1" t="s">
        <v>546</v>
      </c>
      <c r="M122" s="1" t="s">
        <v>547</v>
      </c>
      <c r="N122" s="1" t="s">
        <v>83</v>
      </c>
      <c r="O122" s="1" t="s">
        <v>84</v>
      </c>
      <c r="P122" s="1" t="s">
        <v>25</v>
      </c>
      <c r="Q122" s="1" t="s">
        <v>25</v>
      </c>
    </row>
    <row r="123" spans="1:17" s="1" customFormat="1" x14ac:dyDescent="0.15">
      <c r="A123" s="1" t="s">
        <v>548</v>
      </c>
      <c r="B123" s="1" t="s">
        <v>549</v>
      </c>
      <c r="C123" s="1" t="s">
        <v>19</v>
      </c>
      <c r="D123" s="1">
        <v>886</v>
      </c>
      <c r="E123" s="1">
        <v>0.50262700000000005</v>
      </c>
      <c r="F123" s="1">
        <v>1.2965899999999999</v>
      </c>
      <c r="G123" s="1">
        <v>-1.36717</v>
      </c>
      <c r="H123" s="1">
        <v>3.9899999999999998E-2</v>
      </c>
      <c r="I123" s="1">
        <v>0.90206200000000003</v>
      </c>
      <c r="J123" s="1" t="s">
        <v>20</v>
      </c>
      <c r="K123" s="1">
        <v>102168293</v>
      </c>
      <c r="L123" s="1" t="s">
        <v>550</v>
      </c>
      <c r="M123" s="1" t="s">
        <v>551</v>
      </c>
      <c r="N123" s="1" t="s">
        <v>552</v>
      </c>
      <c r="O123" s="1" t="s">
        <v>553</v>
      </c>
      <c r="P123" s="1" t="s">
        <v>554</v>
      </c>
      <c r="Q123" s="1" t="s">
        <v>555</v>
      </c>
    </row>
    <row r="124" spans="1:17" s="1" customFormat="1" x14ac:dyDescent="0.15">
      <c r="A124" s="1" t="s">
        <v>556</v>
      </c>
      <c r="B124" s="1" t="s">
        <v>557</v>
      </c>
      <c r="C124" s="1" t="s">
        <v>19</v>
      </c>
      <c r="D124" s="1">
        <v>972</v>
      </c>
      <c r="E124" s="1">
        <v>14.599299999999999</v>
      </c>
      <c r="F124" s="1">
        <v>19.6556</v>
      </c>
      <c r="G124" s="1">
        <v>-0.42904700000000001</v>
      </c>
      <c r="H124" s="1">
        <v>4.0149999999999998E-2</v>
      </c>
      <c r="I124" s="1">
        <v>0.90206200000000003</v>
      </c>
      <c r="J124" s="1" t="s">
        <v>20</v>
      </c>
      <c r="K124" s="1">
        <v>102175611</v>
      </c>
      <c r="L124" s="1" t="s">
        <v>558</v>
      </c>
      <c r="M124" s="1" t="s">
        <v>559</v>
      </c>
      <c r="N124" s="1" t="s">
        <v>560</v>
      </c>
      <c r="O124" s="1" t="s">
        <v>561</v>
      </c>
      <c r="P124" s="1" t="s">
        <v>25</v>
      </c>
      <c r="Q124" s="1" t="s">
        <v>25</v>
      </c>
    </row>
    <row r="125" spans="1:17" s="1" customFormat="1" x14ac:dyDescent="0.15">
      <c r="A125" s="1" t="s">
        <v>556</v>
      </c>
      <c r="B125" s="1" t="s">
        <v>557</v>
      </c>
      <c r="C125" s="1" t="s">
        <v>19</v>
      </c>
      <c r="D125" s="1">
        <v>972</v>
      </c>
      <c r="E125" s="1">
        <v>14.599299999999999</v>
      </c>
      <c r="F125" s="1">
        <v>19.6556</v>
      </c>
      <c r="G125" s="1">
        <v>-0.42904700000000001</v>
      </c>
      <c r="H125" s="1">
        <v>4.0149999999999998E-2</v>
      </c>
      <c r="I125" s="1">
        <v>0.90206200000000003</v>
      </c>
      <c r="J125" s="1" t="s">
        <v>20</v>
      </c>
      <c r="K125" s="1">
        <v>102176160</v>
      </c>
      <c r="L125" s="1" t="s">
        <v>562</v>
      </c>
      <c r="M125" s="1" t="s">
        <v>563</v>
      </c>
      <c r="N125" s="1" t="s">
        <v>564</v>
      </c>
      <c r="O125" s="1" t="s">
        <v>565</v>
      </c>
      <c r="P125" s="1" t="s">
        <v>25</v>
      </c>
      <c r="Q125" s="1" t="s">
        <v>25</v>
      </c>
    </row>
    <row r="126" spans="1:17" s="1" customFormat="1" x14ac:dyDescent="0.15">
      <c r="A126" s="1" t="s">
        <v>556</v>
      </c>
      <c r="B126" s="1" t="s">
        <v>557</v>
      </c>
      <c r="C126" s="1" t="s">
        <v>19</v>
      </c>
      <c r="D126" s="1">
        <v>972</v>
      </c>
      <c r="E126" s="1">
        <v>14.599299999999999</v>
      </c>
      <c r="F126" s="1">
        <v>19.6556</v>
      </c>
      <c r="G126" s="1">
        <v>-0.42904700000000001</v>
      </c>
      <c r="H126" s="1">
        <v>4.0149999999999998E-2</v>
      </c>
      <c r="I126" s="1">
        <v>0.90206200000000003</v>
      </c>
      <c r="J126" s="1" t="s">
        <v>20</v>
      </c>
      <c r="K126" s="1">
        <v>102176456</v>
      </c>
      <c r="L126" s="1" t="s">
        <v>566</v>
      </c>
      <c r="M126" s="1" t="s">
        <v>567</v>
      </c>
      <c r="N126" s="1" t="s">
        <v>568</v>
      </c>
      <c r="O126" s="1" t="s">
        <v>569</v>
      </c>
      <c r="P126" s="1" t="s">
        <v>25</v>
      </c>
      <c r="Q126" s="1" t="s">
        <v>25</v>
      </c>
    </row>
    <row r="127" spans="1:17" s="1" customFormat="1" x14ac:dyDescent="0.15">
      <c r="A127" s="1" t="s">
        <v>570</v>
      </c>
      <c r="B127" s="1" t="s">
        <v>571</v>
      </c>
      <c r="C127" s="1" t="s">
        <v>19</v>
      </c>
      <c r="D127" s="1">
        <v>329</v>
      </c>
      <c r="E127" s="1">
        <v>0.62801099999999999</v>
      </c>
      <c r="F127" s="1">
        <v>2.2870699999999999</v>
      </c>
      <c r="G127" s="1">
        <v>-1.8646400000000001</v>
      </c>
      <c r="H127" s="1">
        <v>0.04</v>
      </c>
      <c r="I127" s="1">
        <v>0.90206200000000003</v>
      </c>
      <c r="J127" s="1" t="s">
        <v>20</v>
      </c>
      <c r="K127" s="1">
        <v>102184197</v>
      </c>
      <c r="L127" s="1" t="s">
        <v>572</v>
      </c>
      <c r="M127" s="1" t="s">
        <v>573</v>
      </c>
      <c r="N127" s="1" t="s">
        <v>574</v>
      </c>
      <c r="O127" s="1" t="s">
        <v>575</v>
      </c>
      <c r="P127" s="1" t="s">
        <v>365</v>
      </c>
      <c r="Q127" s="1" t="s">
        <v>366</v>
      </c>
    </row>
    <row r="128" spans="1:17" s="1" customFormat="1" x14ac:dyDescent="0.15">
      <c r="A128" s="1" t="s">
        <v>570</v>
      </c>
      <c r="B128" s="1" t="s">
        <v>571</v>
      </c>
      <c r="C128" s="1" t="s">
        <v>19</v>
      </c>
      <c r="D128" s="1">
        <v>329</v>
      </c>
      <c r="E128" s="1">
        <v>0.62801099999999999</v>
      </c>
      <c r="F128" s="1">
        <v>2.2870699999999999</v>
      </c>
      <c r="G128" s="1">
        <v>-1.8646400000000001</v>
      </c>
      <c r="H128" s="1">
        <v>0.04</v>
      </c>
      <c r="I128" s="1">
        <v>0.90206200000000003</v>
      </c>
      <c r="J128" s="1" t="s">
        <v>20</v>
      </c>
      <c r="K128" s="1">
        <v>102184474</v>
      </c>
      <c r="L128" s="1" t="s">
        <v>576</v>
      </c>
      <c r="M128" s="1" t="s">
        <v>577</v>
      </c>
      <c r="N128" s="1" t="s">
        <v>578</v>
      </c>
      <c r="O128" s="1" t="s">
        <v>579</v>
      </c>
      <c r="P128" s="1" t="s">
        <v>365</v>
      </c>
      <c r="Q128" s="1" t="s">
        <v>366</v>
      </c>
    </row>
    <row r="129" spans="1:17" s="1" customFormat="1" x14ac:dyDescent="0.15">
      <c r="A129" s="1" t="s">
        <v>570</v>
      </c>
      <c r="B129" s="1" t="s">
        <v>571</v>
      </c>
      <c r="C129" s="1" t="s">
        <v>19</v>
      </c>
      <c r="D129" s="1">
        <v>329</v>
      </c>
      <c r="E129" s="1">
        <v>0.62801099999999999</v>
      </c>
      <c r="F129" s="1">
        <v>2.2870699999999999</v>
      </c>
      <c r="G129" s="1">
        <v>-1.8646400000000001</v>
      </c>
      <c r="H129" s="1">
        <v>0.04</v>
      </c>
      <c r="I129" s="1">
        <v>0.90206200000000003</v>
      </c>
      <c r="J129" s="1" t="s">
        <v>20</v>
      </c>
      <c r="K129" s="1">
        <v>102190356</v>
      </c>
      <c r="L129" s="1" t="s">
        <v>580</v>
      </c>
      <c r="M129" s="1" t="s">
        <v>581</v>
      </c>
      <c r="N129" s="1" t="s">
        <v>582</v>
      </c>
      <c r="O129" s="1" t="s">
        <v>583</v>
      </c>
      <c r="P129" s="1" t="s">
        <v>365</v>
      </c>
      <c r="Q129" s="1" t="s">
        <v>366</v>
      </c>
    </row>
    <row r="130" spans="1:17" s="1" customFormat="1" x14ac:dyDescent="0.15">
      <c r="A130" s="1" t="s">
        <v>548</v>
      </c>
      <c r="B130" s="1" t="s">
        <v>549</v>
      </c>
      <c r="C130" s="1" t="s">
        <v>19</v>
      </c>
      <c r="D130" s="1">
        <v>886</v>
      </c>
      <c r="E130" s="1">
        <v>0.50262700000000005</v>
      </c>
      <c r="F130" s="1">
        <v>1.2965899999999999</v>
      </c>
      <c r="G130" s="1">
        <v>-1.36717</v>
      </c>
      <c r="H130" s="1">
        <v>3.9899999999999998E-2</v>
      </c>
      <c r="I130" s="1">
        <v>0.90206200000000003</v>
      </c>
      <c r="J130" s="1" t="s">
        <v>20</v>
      </c>
      <c r="K130" s="1">
        <v>102190637</v>
      </c>
      <c r="L130" s="1" t="s">
        <v>584</v>
      </c>
      <c r="M130" s="1" t="s">
        <v>585</v>
      </c>
      <c r="N130" s="1" t="s">
        <v>586</v>
      </c>
      <c r="O130" s="1" t="s">
        <v>587</v>
      </c>
      <c r="P130" s="1" t="s">
        <v>588</v>
      </c>
      <c r="Q130" s="1" t="s">
        <v>589</v>
      </c>
    </row>
    <row r="131" spans="1:17" s="1" customFormat="1" x14ac:dyDescent="0.15">
      <c r="A131" s="1" t="s">
        <v>570</v>
      </c>
      <c r="B131" s="1" t="s">
        <v>571</v>
      </c>
      <c r="C131" s="1" t="s">
        <v>19</v>
      </c>
      <c r="D131" s="1">
        <v>329</v>
      </c>
      <c r="E131" s="1">
        <v>0.62801099999999999</v>
      </c>
      <c r="F131" s="1">
        <v>2.2870699999999999</v>
      </c>
      <c r="G131" s="1">
        <v>-1.8646400000000001</v>
      </c>
      <c r="H131" s="1">
        <v>0.04</v>
      </c>
      <c r="I131" s="1">
        <v>0.90206200000000003</v>
      </c>
      <c r="J131" s="1" t="s">
        <v>20</v>
      </c>
      <c r="K131" s="1">
        <v>102190642</v>
      </c>
      <c r="L131" s="1" t="s">
        <v>590</v>
      </c>
      <c r="M131" s="1" t="s">
        <v>591</v>
      </c>
      <c r="N131" s="1" t="s">
        <v>592</v>
      </c>
      <c r="O131" s="1" t="s">
        <v>593</v>
      </c>
      <c r="P131" s="1" t="s">
        <v>25</v>
      </c>
      <c r="Q131" s="1" t="s">
        <v>25</v>
      </c>
    </row>
    <row r="132" spans="1:17" s="1" customFormat="1" x14ac:dyDescent="0.15">
      <c r="A132" s="1" t="s">
        <v>570</v>
      </c>
      <c r="B132" s="1" t="s">
        <v>571</v>
      </c>
      <c r="C132" s="1" t="s">
        <v>19</v>
      </c>
      <c r="D132" s="1">
        <v>329</v>
      </c>
      <c r="E132" s="1">
        <v>0.62801099999999999</v>
      </c>
      <c r="F132" s="1">
        <v>2.2870699999999999</v>
      </c>
      <c r="G132" s="1">
        <v>-1.8646400000000001</v>
      </c>
      <c r="H132" s="1">
        <v>0.04</v>
      </c>
      <c r="I132" s="1">
        <v>0.90206200000000003</v>
      </c>
      <c r="J132" s="1" t="s">
        <v>20</v>
      </c>
      <c r="K132" s="1">
        <v>102190911</v>
      </c>
      <c r="L132" s="1" t="s">
        <v>594</v>
      </c>
      <c r="M132" s="1" t="s">
        <v>595</v>
      </c>
      <c r="N132" s="1" t="s">
        <v>596</v>
      </c>
      <c r="O132" s="1" t="s">
        <v>597</v>
      </c>
      <c r="P132" s="1" t="s">
        <v>598</v>
      </c>
      <c r="Q132" s="1" t="s">
        <v>599</v>
      </c>
    </row>
    <row r="133" spans="1:17" s="1" customFormat="1" x14ac:dyDescent="0.15">
      <c r="A133" s="1" t="s">
        <v>548</v>
      </c>
      <c r="B133" s="1" t="s">
        <v>549</v>
      </c>
      <c r="C133" s="1" t="s">
        <v>19</v>
      </c>
      <c r="D133" s="1">
        <v>886</v>
      </c>
      <c r="E133" s="1">
        <v>0.50262700000000005</v>
      </c>
      <c r="F133" s="1">
        <v>1.2965899999999999</v>
      </c>
      <c r="G133" s="1">
        <v>-1.36717</v>
      </c>
      <c r="H133" s="1">
        <v>3.9899999999999998E-2</v>
      </c>
      <c r="I133" s="1">
        <v>0.90206200000000003</v>
      </c>
      <c r="J133" s="1" t="s">
        <v>20</v>
      </c>
      <c r="K133" s="1">
        <v>102190989</v>
      </c>
      <c r="L133" s="1" t="s">
        <v>600</v>
      </c>
      <c r="M133" s="1" t="s">
        <v>601</v>
      </c>
      <c r="N133" s="1" t="s">
        <v>262</v>
      </c>
      <c r="O133" s="1" t="s">
        <v>263</v>
      </c>
      <c r="P133" s="1" t="s">
        <v>602</v>
      </c>
      <c r="Q133" s="1" t="s">
        <v>603</v>
      </c>
    </row>
    <row r="134" spans="1:17" s="1" customFormat="1" x14ac:dyDescent="0.15">
      <c r="A134" s="1" t="s">
        <v>548</v>
      </c>
      <c r="B134" s="1" t="s">
        <v>549</v>
      </c>
      <c r="C134" s="1" t="s">
        <v>19</v>
      </c>
      <c r="D134" s="1">
        <v>886</v>
      </c>
      <c r="E134" s="1">
        <v>0.50262700000000005</v>
      </c>
      <c r="F134" s="1">
        <v>1.2965899999999999</v>
      </c>
      <c r="G134" s="1">
        <v>-1.36717</v>
      </c>
      <c r="H134" s="1">
        <v>3.9899999999999998E-2</v>
      </c>
      <c r="I134" s="1">
        <v>0.90206200000000003</v>
      </c>
      <c r="J134" s="1" t="s">
        <v>20</v>
      </c>
      <c r="K134" s="1">
        <v>102191080</v>
      </c>
      <c r="L134" s="1" t="s">
        <v>604</v>
      </c>
      <c r="M134" s="1" t="s">
        <v>605</v>
      </c>
      <c r="N134" s="1" t="s">
        <v>242</v>
      </c>
      <c r="O134" s="1" t="s">
        <v>243</v>
      </c>
      <c r="P134" s="1" t="s">
        <v>606</v>
      </c>
      <c r="Q134" s="1" t="s">
        <v>607</v>
      </c>
    </row>
    <row r="135" spans="1:17" s="1" customFormat="1" x14ac:dyDescent="0.15">
      <c r="A135" s="1" t="s">
        <v>548</v>
      </c>
      <c r="B135" s="1" t="s">
        <v>549</v>
      </c>
      <c r="C135" s="1" t="s">
        <v>19</v>
      </c>
      <c r="D135" s="1">
        <v>886</v>
      </c>
      <c r="E135" s="1">
        <v>0.50262700000000005</v>
      </c>
      <c r="F135" s="1">
        <v>1.2965899999999999</v>
      </c>
      <c r="G135" s="1">
        <v>-1.36717</v>
      </c>
      <c r="H135" s="1">
        <v>3.9899999999999998E-2</v>
      </c>
      <c r="I135" s="1">
        <v>0.90206200000000003</v>
      </c>
      <c r="J135" s="1" t="s">
        <v>20</v>
      </c>
      <c r="K135" s="1">
        <v>102191370</v>
      </c>
      <c r="L135" s="1" t="s">
        <v>608</v>
      </c>
      <c r="M135" s="1" t="s">
        <v>609</v>
      </c>
      <c r="N135" s="1" t="s">
        <v>610</v>
      </c>
      <c r="O135" s="1" t="s">
        <v>611</v>
      </c>
      <c r="P135" s="1" t="s">
        <v>125</v>
      </c>
      <c r="Q135" s="1" t="s">
        <v>126</v>
      </c>
    </row>
    <row r="136" spans="1:17" s="1" customFormat="1" x14ac:dyDescent="0.15">
      <c r="A136" s="1" t="s">
        <v>570</v>
      </c>
      <c r="B136" s="1" t="s">
        <v>571</v>
      </c>
      <c r="C136" s="1" t="s">
        <v>19</v>
      </c>
      <c r="D136" s="1">
        <v>329</v>
      </c>
      <c r="E136" s="1">
        <v>0.62801099999999999</v>
      </c>
      <c r="F136" s="1">
        <v>2.2870699999999999</v>
      </c>
      <c r="G136" s="1">
        <v>-1.8646400000000001</v>
      </c>
      <c r="H136" s="1">
        <v>0.04</v>
      </c>
      <c r="I136" s="1">
        <v>0.90206200000000003</v>
      </c>
      <c r="J136" s="1" t="s">
        <v>20</v>
      </c>
      <c r="K136" s="1">
        <v>102191374</v>
      </c>
      <c r="L136" s="1" t="s">
        <v>612</v>
      </c>
      <c r="M136" s="1" t="s">
        <v>613</v>
      </c>
      <c r="N136" s="1" t="s">
        <v>83</v>
      </c>
      <c r="O136" s="1" t="s">
        <v>84</v>
      </c>
      <c r="P136" s="1" t="s">
        <v>25</v>
      </c>
      <c r="Q136" s="1" t="s">
        <v>25</v>
      </c>
    </row>
    <row r="137" spans="1:17" s="1" customFormat="1" x14ac:dyDescent="0.15">
      <c r="A137" s="1" t="s">
        <v>548</v>
      </c>
      <c r="B137" s="1" t="s">
        <v>549</v>
      </c>
      <c r="C137" s="1" t="s">
        <v>19</v>
      </c>
      <c r="D137" s="1">
        <v>886</v>
      </c>
      <c r="E137" s="1">
        <v>0.50262700000000005</v>
      </c>
      <c r="F137" s="1">
        <v>1.2965899999999999</v>
      </c>
      <c r="G137" s="1">
        <v>-1.36717</v>
      </c>
      <c r="H137" s="1">
        <v>3.9899999999999998E-2</v>
      </c>
      <c r="I137" s="1">
        <v>0.90206200000000003</v>
      </c>
      <c r="J137" s="1" t="s">
        <v>20</v>
      </c>
      <c r="K137" s="1">
        <v>102191646</v>
      </c>
      <c r="L137" s="1" t="s">
        <v>614</v>
      </c>
      <c r="M137" s="1" t="s">
        <v>615</v>
      </c>
      <c r="N137" s="1" t="s">
        <v>262</v>
      </c>
      <c r="O137" s="1" t="s">
        <v>263</v>
      </c>
      <c r="P137" s="1" t="s">
        <v>602</v>
      </c>
      <c r="Q137" s="1" t="s">
        <v>603</v>
      </c>
    </row>
    <row r="138" spans="1:17" s="1" customFormat="1" x14ac:dyDescent="0.15">
      <c r="A138" s="1" t="s">
        <v>616</v>
      </c>
      <c r="B138" s="1" t="s">
        <v>617</v>
      </c>
      <c r="C138" s="1" t="s">
        <v>19</v>
      </c>
      <c r="D138" s="1">
        <v>6706</v>
      </c>
      <c r="E138" s="1">
        <v>7.0103</v>
      </c>
      <c r="F138" s="1">
        <v>5.6951900000000002</v>
      </c>
      <c r="G138" s="1">
        <v>0.29973300000000003</v>
      </c>
      <c r="H138" s="1">
        <v>4.1099999999999998E-2</v>
      </c>
      <c r="I138" s="1">
        <v>0.91130500000000003</v>
      </c>
      <c r="J138" s="1" t="s">
        <v>20</v>
      </c>
      <c r="K138" s="1">
        <v>102170623</v>
      </c>
      <c r="L138" s="1" t="s">
        <v>618</v>
      </c>
      <c r="M138" s="1" t="s">
        <v>619</v>
      </c>
      <c r="N138" s="1" t="s">
        <v>329</v>
      </c>
      <c r="O138" s="1" t="s">
        <v>330</v>
      </c>
      <c r="P138" s="1" t="s">
        <v>620</v>
      </c>
      <c r="Q138" s="1" t="s">
        <v>621</v>
      </c>
    </row>
    <row r="139" spans="1:17" s="1" customFormat="1" x14ac:dyDescent="0.15">
      <c r="A139" s="1" t="s">
        <v>616</v>
      </c>
      <c r="B139" s="1" t="s">
        <v>617</v>
      </c>
      <c r="C139" s="1" t="s">
        <v>19</v>
      </c>
      <c r="D139" s="1">
        <v>6706</v>
      </c>
      <c r="E139" s="1">
        <v>7.0103</v>
      </c>
      <c r="F139" s="1">
        <v>5.6951900000000002</v>
      </c>
      <c r="G139" s="1">
        <v>0.29973300000000003</v>
      </c>
      <c r="H139" s="1">
        <v>4.1099999999999998E-2</v>
      </c>
      <c r="I139" s="1">
        <v>0.91130500000000003</v>
      </c>
      <c r="J139" s="1" t="s">
        <v>20</v>
      </c>
      <c r="K139" s="1">
        <v>102171085</v>
      </c>
      <c r="L139" s="1" t="s">
        <v>622</v>
      </c>
      <c r="M139" s="1" t="s">
        <v>623</v>
      </c>
      <c r="N139" s="1" t="s">
        <v>624</v>
      </c>
      <c r="O139" s="1" t="s">
        <v>625</v>
      </c>
      <c r="P139" s="1" t="s">
        <v>620</v>
      </c>
      <c r="Q139" s="1" t="s">
        <v>621</v>
      </c>
    </row>
    <row r="140" spans="1:17" s="1" customFormat="1" x14ac:dyDescent="0.15">
      <c r="A140" s="1" t="s">
        <v>616</v>
      </c>
      <c r="B140" s="1" t="s">
        <v>617</v>
      </c>
      <c r="C140" s="1" t="s">
        <v>19</v>
      </c>
      <c r="D140" s="1">
        <v>6706</v>
      </c>
      <c r="E140" s="1">
        <v>7.0103</v>
      </c>
      <c r="F140" s="1">
        <v>5.6951900000000002</v>
      </c>
      <c r="G140" s="1">
        <v>0.29973300000000003</v>
      </c>
      <c r="H140" s="1">
        <v>4.1099999999999998E-2</v>
      </c>
      <c r="I140" s="1">
        <v>0.91130500000000003</v>
      </c>
      <c r="J140" s="1" t="s">
        <v>20</v>
      </c>
      <c r="K140" s="1">
        <v>102182714</v>
      </c>
      <c r="L140" s="1" t="s">
        <v>626</v>
      </c>
      <c r="M140" s="1" t="s">
        <v>627</v>
      </c>
      <c r="N140" s="1" t="s">
        <v>628</v>
      </c>
      <c r="O140" s="1" t="s">
        <v>629</v>
      </c>
      <c r="P140" s="1" t="s">
        <v>620</v>
      </c>
      <c r="Q140" s="1" t="s">
        <v>621</v>
      </c>
    </row>
    <row r="141" spans="1:17" s="1" customFormat="1" x14ac:dyDescent="0.15">
      <c r="A141" s="1" t="s">
        <v>616</v>
      </c>
      <c r="B141" s="1" t="s">
        <v>617</v>
      </c>
      <c r="C141" s="1" t="s">
        <v>19</v>
      </c>
      <c r="D141" s="1">
        <v>6706</v>
      </c>
      <c r="E141" s="1">
        <v>7.0103</v>
      </c>
      <c r="F141" s="1">
        <v>5.6951900000000002</v>
      </c>
      <c r="G141" s="1">
        <v>0.29973300000000003</v>
      </c>
      <c r="H141" s="1">
        <v>4.1099999999999998E-2</v>
      </c>
      <c r="I141" s="1">
        <v>0.91130500000000003</v>
      </c>
      <c r="J141" s="1" t="s">
        <v>20</v>
      </c>
      <c r="K141" s="1">
        <v>102182991</v>
      </c>
      <c r="L141" s="1" t="s">
        <v>630</v>
      </c>
      <c r="M141" s="1" t="s">
        <v>631</v>
      </c>
      <c r="N141" s="1" t="s">
        <v>628</v>
      </c>
      <c r="O141" s="1" t="s">
        <v>629</v>
      </c>
      <c r="P141" s="1" t="s">
        <v>632</v>
      </c>
      <c r="Q141" s="1" t="s">
        <v>633</v>
      </c>
    </row>
    <row r="142" spans="1:17" s="1" customFormat="1" x14ac:dyDescent="0.15">
      <c r="A142" s="1" t="s">
        <v>616</v>
      </c>
      <c r="B142" s="1" t="s">
        <v>617</v>
      </c>
      <c r="C142" s="1" t="s">
        <v>19</v>
      </c>
      <c r="D142" s="1">
        <v>6706</v>
      </c>
      <c r="E142" s="1">
        <v>7.0103</v>
      </c>
      <c r="F142" s="1">
        <v>5.6951900000000002</v>
      </c>
      <c r="G142" s="1">
        <v>0.29973300000000003</v>
      </c>
      <c r="H142" s="1">
        <v>4.1099999999999998E-2</v>
      </c>
      <c r="I142" s="1">
        <v>0.91130500000000003</v>
      </c>
      <c r="J142" s="1" t="s">
        <v>20</v>
      </c>
      <c r="K142" s="1">
        <v>102183256</v>
      </c>
      <c r="L142" s="1" t="s">
        <v>634</v>
      </c>
      <c r="M142" s="1" t="s">
        <v>635</v>
      </c>
      <c r="N142" s="1" t="s">
        <v>636</v>
      </c>
      <c r="O142" s="1" t="s">
        <v>637</v>
      </c>
      <c r="P142" s="1" t="s">
        <v>620</v>
      </c>
      <c r="Q142" s="1" t="s">
        <v>621</v>
      </c>
    </row>
    <row r="143" spans="1:17" s="1" customFormat="1" x14ac:dyDescent="0.15">
      <c r="A143" s="1" t="s">
        <v>638</v>
      </c>
      <c r="B143" s="1" t="s">
        <v>639</v>
      </c>
      <c r="C143" s="1" t="s">
        <v>19</v>
      </c>
      <c r="D143" s="1">
        <v>744</v>
      </c>
      <c r="E143" s="1">
        <v>0.49287300000000001</v>
      </c>
      <c r="F143" s="1">
        <v>1.16269</v>
      </c>
      <c r="G143" s="1">
        <v>-1.2381800000000001</v>
      </c>
      <c r="H143" s="1">
        <v>4.2200000000000001E-2</v>
      </c>
      <c r="I143" s="1">
        <v>0.92161099999999996</v>
      </c>
      <c r="J143" s="1" t="s">
        <v>20</v>
      </c>
      <c r="K143" s="1">
        <v>100860983</v>
      </c>
      <c r="L143" s="1" t="s">
        <v>640</v>
      </c>
      <c r="M143" s="1" t="s">
        <v>641</v>
      </c>
      <c r="N143" s="1" t="s">
        <v>642</v>
      </c>
      <c r="O143" s="1" t="s">
        <v>643</v>
      </c>
      <c r="P143" s="1" t="s">
        <v>644</v>
      </c>
      <c r="Q143" s="1" t="s">
        <v>645</v>
      </c>
    </row>
    <row r="144" spans="1:17" s="1" customFormat="1" x14ac:dyDescent="0.15">
      <c r="A144" s="1" t="s">
        <v>638</v>
      </c>
      <c r="B144" s="1" t="s">
        <v>639</v>
      </c>
      <c r="C144" s="1" t="s">
        <v>19</v>
      </c>
      <c r="D144" s="1">
        <v>744</v>
      </c>
      <c r="E144" s="1">
        <v>0.49287300000000001</v>
      </c>
      <c r="F144" s="1">
        <v>1.16269</v>
      </c>
      <c r="G144" s="1">
        <v>-1.2381800000000001</v>
      </c>
      <c r="H144" s="1">
        <v>4.2200000000000001E-2</v>
      </c>
      <c r="I144" s="1">
        <v>0.92161099999999996</v>
      </c>
      <c r="J144" s="1" t="s">
        <v>20</v>
      </c>
      <c r="K144" s="1">
        <v>100860984</v>
      </c>
      <c r="L144" s="1" t="s">
        <v>646</v>
      </c>
      <c r="M144" s="1" t="s">
        <v>647</v>
      </c>
      <c r="N144" s="1" t="s">
        <v>648</v>
      </c>
      <c r="O144" s="1" t="s">
        <v>649</v>
      </c>
      <c r="P144" s="1" t="s">
        <v>25</v>
      </c>
      <c r="Q144" s="1" t="s">
        <v>25</v>
      </c>
    </row>
    <row r="145" spans="1:17" s="1" customFormat="1" x14ac:dyDescent="0.15">
      <c r="A145" s="1" t="s">
        <v>638</v>
      </c>
      <c r="B145" s="1" t="s">
        <v>639</v>
      </c>
      <c r="C145" s="1" t="s">
        <v>19</v>
      </c>
      <c r="D145" s="1">
        <v>744</v>
      </c>
      <c r="E145" s="1">
        <v>0.49287300000000001</v>
      </c>
      <c r="F145" s="1">
        <v>1.16269</v>
      </c>
      <c r="G145" s="1">
        <v>-1.2381800000000001</v>
      </c>
      <c r="H145" s="1">
        <v>4.2200000000000001E-2</v>
      </c>
      <c r="I145" s="1">
        <v>0.92161099999999996</v>
      </c>
      <c r="J145" s="1" t="s">
        <v>20</v>
      </c>
      <c r="K145" s="1">
        <v>102168675</v>
      </c>
      <c r="L145" s="1" t="s">
        <v>650</v>
      </c>
      <c r="M145" s="1" t="s">
        <v>651</v>
      </c>
      <c r="N145" s="1" t="s">
        <v>83</v>
      </c>
      <c r="O145" s="1" t="s">
        <v>84</v>
      </c>
      <c r="P145" s="1" t="s">
        <v>644</v>
      </c>
      <c r="Q145" s="1" t="s">
        <v>645</v>
      </c>
    </row>
    <row r="146" spans="1:17" s="1" customFormat="1" x14ac:dyDescent="0.15">
      <c r="A146" s="1" t="s">
        <v>638</v>
      </c>
      <c r="B146" s="1" t="s">
        <v>639</v>
      </c>
      <c r="C146" s="1" t="s">
        <v>19</v>
      </c>
      <c r="D146" s="1">
        <v>744</v>
      </c>
      <c r="E146" s="1">
        <v>0.49287300000000001</v>
      </c>
      <c r="F146" s="1">
        <v>1.16269</v>
      </c>
      <c r="G146" s="1">
        <v>-1.2381800000000001</v>
      </c>
      <c r="H146" s="1">
        <v>4.2200000000000001E-2</v>
      </c>
      <c r="I146" s="1">
        <v>0.92161099999999996</v>
      </c>
      <c r="J146" s="1" t="s">
        <v>20</v>
      </c>
      <c r="K146" s="1">
        <v>102182741</v>
      </c>
      <c r="L146" s="1" t="s">
        <v>652</v>
      </c>
      <c r="M146" s="1" t="s">
        <v>653</v>
      </c>
      <c r="N146" s="1" t="s">
        <v>642</v>
      </c>
      <c r="O146" s="1" t="s">
        <v>643</v>
      </c>
      <c r="P146" s="1" t="s">
        <v>644</v>
      </c>
      <c r="Q146" s="1" t="s">
        <v>645</v>
      </c>
    </row>
    <row r="147" spans="1:17" s="1" customFormat="1" x14ac:dyDescent="0.15">
      <c r="A147" s="1" t="s">
        <v>638</v>
      </c>
      <c r="B147" s="1" t="s">
        <v>639</v>
      </c>
      <c r="C147" s="1" t="s">
        <v>19</v>
      </c>
      <c r="D147" s="1">
        <v>744</v>
      </c>
      <c r="E147" s="1">
        <v>0.49287300000000001</v>
      </c>
      <c r="F147" s="1">
        <v>1.16269</v>
      </c>
      <c r="G147" s="1">
        <v>-1.2381800000000001</v>
      </c>
      <c r="H147" s="1">
        <v>4.2200000000000001E-2</v>
      </c>
      <c r="I147" s="1">
        <v>0.92161099999999996</v>
      </c>
      <c r="J147" s="1" t="s">
        <v>20</v>
      </c>
      <c r="K147" s="1">
        <v>102183279</v>
      </c>
      <c r="L147" s="1" t="s">
        <v>654</v>
      </c>
      <c r="M147" s="1" t="s">
        <v>655</v>
      </c>
      <c r="N147" s="1" t="s">
        <v>274</v>
      </c>
      <c r="O147" s="1" t="s">
        <v>275</v>
      </c>
      <c r="P147" s="1" t="s">
        <v>656</v>
      </c>
      <c r="Q147" s="1" t="s">
        <v>657</v>
      </c>
    </row>
    <row r="148" spans="1:17" s="1" customFormat="1" x14ac:dyDescent="0.15">
      <c r="A148" s="1" t="s">
        <v>638</v>
      </c>
      <c r="B148" s="1" t="s">
        <v>639</v>
      </c>
      <c r="C148" s="1" t="s">
        <v>19</v>
      </c>
      <c r="D148" s="1">
        <v>744</v>
      </c>
      <c r="E148" s="1">
        <v>0.49287300000000001</v>
      </c>
      <c r="F148" s="1">
        <v>1.16269</v>
      </c>
      <c r="G148" s="1">
        <v>-1.2381800000000001</v>
      </c>
      <c r="H148" s="1">
        <v>4.2200000000000001E-2</v>
      </c>
      <c r="I148" s="1">
        <v>0.92161099999999996</v>
      </c>
      <c r="J148" s="1" t="s">
        <v>20</v>
      </c>
      <c r="K148" s="1">
        <v>102183555</v>
      </c>
      <c r="L148" s="1" t="s">
        <v>658</v>
      </c>
      <c r="M148" s="1" t="s">
        <v>659</v>
      </c>
      <c r="N148" s="1" t="s">
        <v>660</v>
      </c>
      <c r="O148" s="1" t="s">
        <v>661</v>
      </c>
      <c r="P148" s="1" t="s">
        <v>656</v>
      </c>
      <c r="Q148" s="1" t="s">
        <v>657</v>
      </c>
    </row>
    <row r="149" spans="1:17" s="1" customFormat="1" x14ac:dyDescent="0.15">
      <c r="A149" s="1" t="s">
        <v>638</v>
      </c>
      <c r="B149" s="1" t="s">
        <v>639</v>
      </c>
      <c r="C149" s="1" t="s">
        <v>19</v>
      </c>
      <c r="D149" s="1">
        <v>744</v>
      </c>
      <c r="E149" s="1">
        <v>0.49287300000000001</v>
      </c>
      <c r="F149" s="1">
        <v>1.16269</v>
      </c>
      <c r="G149" s="1">
        <v>-1.2381800000000001</v>
      </c>
      <c r="H149" s="1">
        <v>4.2200000000000001E-2</v>
      </c>
      <c r="I149" s="1">
        <v>0.92161099999999996</v>
      </c>
      <c r="J149" s="1" t="s">
        <v>20</v>
      </c>
      <c r="K149" s="1">
        <v>102188814</v>
      </c>
      <c r="L149" s="1" t="s">
        <v>662</v>
      </c>
      <c r="M149" s="1" t="s">
        <v>663</v>
      </c>
      <c r="N149" s="1" t="s">
        <v>664</v>
      </c>
      <c r="O149" s="1" t="s">
        <v>665</v>
      </c>
      <c r="P149" s="1" t="s">
        <v>666</v>
      </c>
      <c r="Q149" s="1" t="s">
        <v>667</v>
      </c>
    </row>
    <row r="150" spans="1:17" s="1" customFormat="1" x14ac:dyDescent="0.15">
      <c r="A150" s="1" t="s">
        <v>638</v>
      </c>
      <c r="B150" s="1" t="s">
        <v>639</v>
      </c>
      <c r="C150" s="1" t="s">
        <v>19</v>
      </c>
      <c r="D150" s="1">
        <v>744</v>
      </c>
      <c r="E150" s="1">
        <v>0.49287300000000001</v>
      </c>
      <c r="F150" s="1">
        <v>1.16269</v>
      </c>
      <c r="G150" s="1">
        <v>-1.2381800000000001</v>
      </c>
      <c r="H150" s="1">
        <v>4.2200000000000001E-2</v>
      </c>
      <c r="I150" s="1">
        <v>0.92161099999999996</v>
      </c>
      <c r="J150" s="1" t="s">
        <v>20</v>
      </c>
      <c r="K150" s="1">
        <v>102189637</v>
      </c>
      <c r="L150" s="1" t="s">
        <v>668</v>
      </c>
      <c r="M150" s="1" t="s">
        <v>669</v>
      </c>
      <c r="N150" s="1" t="s">
        <v>670</v>
      </c>
      <c r="O150" s="1" t="s">
        <v>671</v>
      </c>
      <c r="P150" s="1" t="s">
        <v>672</v>
      </c>
      <c r="Q150" s="1" t="s">
        <v>673</v>
      </c>
    </row>
    <row r="151" spans="1:17" s="1" customFormat="1" x14ac:dyDescent="0.15">
      <c r="A151" s="1" t="s">
        <v>638</v>
      </c>
      <c r="B151" s="1" t="s">
        <v>639</v>
      </c>
      <c r="C151" s="1" t="s">
        <v>19</v>
      </c>
      <c r="D151" s="1">
        <v>744</v>
      </c>
      <c r="E151" s="1">
        <v>0.49287300000000001</v>
      </c>
      <c r="F151" s="1">
        <v>1.16269</v>
      </c>
      <c r="G151" s="1">
        <v>-1.2381800000000001</v>
      </c>
      <c r="H151" s="1">
        <v>4.2200000000000001E-2</v>
      </c>
      <c r="I151" s="1">
        <v>0.92161099999999996</v>
      </c>
      <c r="J151" s="1" t="s">
        <v>20</v>
      </c>
      <c r="K151" s="1">
        <v>102189917</v>
      </c>
      <c r="L151" s="1" t="s">
        <v>674</v>
      </c>
      <c r="M151" s="1" t="s">
        <v>675</v>
      </c>
      <c r="N151" s="1" t="s">
        <v>83</v>
      </c>
      <c r="O151" s="1" t="s">
        <v>84</v>
      </c>
      <c r="P151" s="1" t="s">
        <v>672</v>
      </c>
      <c r="Q151" s="1" t="s">
        <v>673</v>
      </c>
    </row>
    <row r="152" spans="1:17" s="1" customFormat="1" x14ac:dyDescent="0.15">
      <c r="A152" s="1" t="s">
        <v>638</v>
      </c>
      <c r="B152" s="1" t="s">
        <v>639</v>
      </c>
      <c r="C152" s="1" t="s">
        <v>19</v>
      </c>
      <c r="D152" s="1">
        <v>744</v>
      </c>
      <c r="E152" s="1">
        <v>0.49287300000000001</v>
      </c>
      <c r="F152" s="1">
        <v>1.16269</v>
      </c>
      <c r="G152" s="1">
        <v>-1.2381800000000001</v>
      </c>
      <c r="H152" s="1">
        <v>4.2200000000000001E-2</v>
      </c>
      <c r="I152" s="1">
        <v>0.92161099999999996</v>
      </c>
      <c r="J152" s="1" t="s">
        <v>20</v>
      </c>
      <c r="K152" s="1">
        <v>102190565</v>
      </c>
      <c r="L152" s="1" t="s">
        <v>676</v>
      </c>
      <c r="M152" s="1" t="s">
        <v>677</v>
      </c>
      <c r="N152" s="1" t="s">
        <v>678</v>
      </c>
      <c r="O152" s="1" t="s">
        <v>679</v>
      </c>
      <c r="P152" s="1" t="s">
        <v>25</v>
      </c>
      <c r="Q152" s="1" t="s">
        <v>25</v>
      </c>
    </row>
    <row r="153" spans="1:17" s="1" customFormat="1" x14ac:dyDescent="0.15">
      <c r="A153" s="1" t="s">
        <v>638</v>
      </c>
      <c r="B153" s="1" t="s">
        <v>639</v>
      </c>
      <c r="C153" s="1" t="s">
        <v>19</v>
      </c>
      <c r="D153" s="1">
        <v>744</v>
      </c>
      <c r="E153" s="1">
        <v>0.49287300000000001</v>
      </c>
      <c r="F153" s="1">
        <v>1.16269</v>
      </c>
      <c r="G153" s="1">
        <v>-1.2381800000000001</v>
      </c>
      <c r="H153" s="1">
        <v>4.2200000000000001E-2</v>
      </c>
      <c r="I153" s="1">
        <v>0.92161099999999996</v>
      </c>
      <c r="J153" s="1" t="s">
        <v>20</v>
      </c>
      <c r="K153" s="1">
        <v>102191093</v>
      </c>
      <c r="L153" s="1" t="s">
        <v>680</v>
      </c>
      <c r="M153" s="1" t="s">
        <v>681</v>
      </c>
      <c r="N153" s="1" t="s">
        <v>682</v>
      </c>
      <c r="O153" s="1" t="s">
        <v>683</v>
      </c>
      <c r="P153" s="1" t="s">
        <v>25</v>
      </c>
      <c r="Q153" s="1" t="s">
        <v>25</v>
      </c>
    </row>
    <row r="154" spans="1:17" s="1" customFormat="1" x14ac:dyDescent="0.15">
      <c r="A154" s="1" t="s">
        <v>638</v>
      </c>
      <c r="B154" s="1" t="s">
        <v>639</v>
      </c>
      <c r="C154" s="1" t="s">
        <v>19</v>
      </c>
      <c r="D154" s="1">
        <v>744</v>
      </c>
      <c r="E154" s="1">
        <v>0.49287300000000001</v>
      </c>
      <c r="F154" s="1">
        <v>1.16269</v>
      </c>
      <c r="G154" s="1">
        <v>-1.2381800000000001</v>
      </c>
      <c r="H154" s="1">
        <v>4.2200000000000001E-2</v>
      </c>
      <c r="I154" s="1">
        <v>0.92161099999999996</v>
      </c>
      <c r="J154" s="1" t="s">
        <v>20</v>
      </c>
      <c r="K154" s="1">
        <v>102191386</v>
      </c>
      <c r="L154" s="1" t="s">
        <v>684</v>
      </c>
      <c r="M154" s="1" t="s">
        <v>685</v>
      </c>
      <c r="N154" s="1" t="s">
        <v>274</v>
      </c>
      <c r="O154" s="1" t="s">
        <v>275</v>
      </c>
      <c r="P154" s="1" t="s">
        <v>656</v>
      </c>
      <c r="Q154" s="1" t="s">
        <v>657</v>
      </c>
    </row>
    <row r="155" spans="1:17" s="1" customFormat="1" x14ac:dyDescent="0.15">
      <c r="A155" s="1" t="s">
        <v>638</v>
      </c>
      <c r="B155" s="1" t="s">
        <v>639</v>
      </c>
      <c r="C155" s="1" t="s">
        <v>19</v>
      </c>
      <c r="D155" s="1">
        <v>744</v>
      </c>
      <c r="E155" s="1">
        <v>0.49287300000000001</v>
      </c>
      <c r="F155" s="1">
        <v>1.16269</v>
      </c>
      <c r="G155" s="1">
        <v>-1.2381800000000001</v>
      </c>
      <c r="H155" s="1">
        <v>4.2200000000000001E-2</v>
      </c>
      <c r="I155" s="1">
        <v>0.92161099999999996</v>
      </c>
      <c r="J155" s="1" t="s">
        <v>20</v>
      </c>
      <c r="K155" s="1">
        <v>102191661</v>
      </c>
      <c r="L155" s="1" t="s">
        <v>686</v>
      </c>
      <c r="M155" s="1" t="s">
        <v>687</v>
      </c>
      <c r="N155" s="1" t="s">
        <v>688</v>
      </c>
      <c r="O155" s="1" t="s">
        <v>689</v>
      </c>
      <c r="P155" s="1" t="s">
        <v>25</v>
      </c>
      <c r="Q155" s="1" t="s">
        <v>25</v>
      </c>
    </row>
    <row r="156" spans="1:17" s="1" customFormat="1" x14ac:dyDescent="0.15">
      <c r="A156" s="1" t="s">
        <v>690</v>
      </c>
      <c r="B156" s="1" t="s">
        <v>691</v>
      </c>
      <c r="C156" s="1" t="s">
        <v>19</v>
      </c>
      <c r="D156" s="1">
        <v>1351</v>
      </c>
      <c r="E156" s="1">
        <v>6.1022600000000002</v>
      </c>
      <c r="F156" s="1">
        <v>8.3267500000000005</v>
      </c>
      <c r="G156" s="1">
        <v>-0.44840999999999998</v>
      </c>
      <c r="H156" s="1">
        <v>4.3549999999999998E-2</v>
      </c>
      <c r="I156" s="1">
        <v>0.93873099999999998</v>
      </c>
      <c r="J156" s="1" t="s">
        <v>20</v>
      </c>
      <c r="K156" s="1">
        <v>100861157</v>
      </c>
      <c r="L156" s="1" t="s">
        <v>692</v>
      </c>
      <c r="M156" s="1" t="s">
        <v>693</v>
      </c>
      <c r="N156" s="1" t="s">
        <v>694</v>
      </c>
      <c r="O156" s="1" t="s">
        <v>695</v>
      </c>
      <c r="P156" s="1" t="s">
        <v>696</v>
      </c>
      <c r="Q156" s="1" t="s">
        <v>697</v>
      </c>
    </row>
    <row r="157" spans="1:17" s="1" customFormat="1" x14ac:dyDescent="0.15">
      <c r="A157" s="1" t="s">
        <v>690</v>
      </c>
      <c r="B157" s="1" t="s">
        <v>691</v>
      </c>
      <c r="C157" s="1" t="s">
        <v>19</v>
      </c>
      <c r="D157" s="1">
        <v>1351</v>
      </c>
      <c r="E157" s="1">
        <v>6.1022600000000002</v>
      </c>
      <c r="F157" s="1">
        <v>8.3267500000000005</v>
      </c>
      <c r="G157" s="1">
        <v>-0.44840999999999998</v>
      </c>
      <c r="H157" s="1">
        <v>4.3549999999999998E-2</v>
      </c>
      <c r="I157" s="1">
        <v>0.93873099999999998</v>
      </c>
      <c r="J157" s="1" t="s">
        <v>20</v>
      </c>
      <c r="K157" s="1">
        <v>100861159</v>
      </c>
      <c r="L157" s="1" t="s">
        <v>698</v>
      </c>
      <c r="M157" s="1" t="s">
        <v>699</v>
      </c>
      <c r="N157" s="1" t="s">
        <v>700</v>
      </c>
      <c r="O157" s="1" t="s">
        <v>701</v>
      </c>
      <c r="P157" s="1" t="s">
        <v>702</v>
      </c>
      <c r="Q157" s="1" t="s">
        <v>703</v>
      </c>
    </row>
    <row r="158" spans="1:17" s="1" customFormat="1" x14ac:dyDescent="0.15">
      <c r="A158" s="1" t="s">
        <v>690</v>
      </c>
      <c r="B158" s="1" t="s">
        <v>691</v>
      </c>
      <c r="C158" s="1" t="s">
        <v>19</v>
      </c>
      <c r="D158" s="1">
        <v>1351</v>
      </c>
      <c r="E158" s="1">
        <v>6.1022600000000002</v>
      </c>
      <c r="F158" s="1">
        <v>8.3267500000000005</v>
      </c>
      <c r="G158" s="1">
        <v>-0.44840999999999998</v>
      </c>
      <c r="H158" s="1">
        <v>4.3549999999999998E-2</v>
      </c>
      <c r="I158" s="1">
        <v>0.93873099999999998</v>
      </c>
      <c r="J158" s="1" t="s">
        <v>20</v>
      </c>
      <c r="K158" s="1">
        <v>102172306</v>
      </c>
      <c r="L158" s="1" t="s">
        <v>704</v>
      </c>
      <c r="M158" s="1" t="s">
        <v>705</v>
      </c>
      <c r="N158" s="1" t="s">
        <v>706</v>
      </c>
      <c r="O158" s="1" t="s">
        <v>707</v>
      </c>
      <c r="P158" s="1" t="s">
        <v>233</v>
      </c>
      <c r="Q158" s="1" t="s">
        <v>234</v>
      </c>
    </row>
    <row r="159" spans="1:17" s="1" customFormat="1" x14ac:dyDescent="0.15">
      <c r="A159" s="1" t="s">
        <v>690</v>
      </c>
      <c r="B159" s="1" t="s">
        <v>691</v>
      </c>
      <c r="C159" s="1" t="s">
        <v>19</v>
      </c>
      <c r="D159" s="1">
        <v>1351</v>
      </c>
      <c r="E159" s="1">
        <v>6.1022600000000002</v>
      </c>
      <c r="F159" s="1">
        <v>8.3267500000000005</v>
      </c>
      <c r="G159" s="1">
        <v>-0.44840999999999998</v>
      </c>
      <c r="H159" s="1">
        <v>4.3549999999999998E-2</v>
      </c>
      <c r="I159" s="1">
        <v>0.93873099999999998</v>
      </c>
      <c r="J159" s="1" t="s">
        <v>20</v>
      </c>
      <c r="K159" s="1">
        <v>102172580</v>
      </c>
      <c r="L159" s="1" t="s">
        <v>708</v>
      </c>
      <c r="M159" s="1" t="s">
        <v>709</v>
      </c>
      <c r="N159" s="1" t="s">
        <v>710</v>
      </c>
      <c r="O159" s="1" t="s">
        <v>711</v>
      </c>
      <c r="P159" s="1" t="s">
        <v>712</v>
      </c>
      <c r="Q159" s="1" t="s">
        <v>713</v>
      </c>
    </row>
    <row r="160" spans="1:17" s="1" customFormat="1" x14ac:dyDescent="0.15">
      <c r="A160" s="1" t="s">
        <v>690</v>
      </c>
      <c r="B160" s="1" t="s">
        <v>691</v>
      </c>
      <c r="C160" s="1" t="s">
        <v>19</v>
      </c>
      <c r="D160" s="1">
        <v>1351</v>
      </c>
      <c r="E160" s="1">
        <v>6.1022600000000002</v>
      </c>
      <c r="F160" s="1">
        <v>8.3267500000000005</v>
      </c>
      <c r="G160" s="1">
        <v>-0.44840999999999998</v>
      </c>
      <c r="H160" s="1">
        <v>4.3549999999999998E-2</v>
      </c>
      <c r="I160" s="1">
        <v>0.93873099999999998</v>
      </c>
      <c r="J160" s="1" t="s">
        <v>20</v>
      </c>
      <c r="K160" s="1">
        <v>102173241</v>
      </c>
      <c r="L160" s="1" t="s">
        <v>714</v>
      </c>
      <c r="M160" s="1" t="s">
        <v>715</v>
      </c>
      <c r="N160" s="1" t="s">
        <v>716</v>
      </c>
      <c r="O160" s="1" t="s">
        <v>717</v>
      </c>
      <c r="P160" s="1" t="s">
        <v>712</v>
      </c>
      <c r="Q160" s="1" t="s">
        <v>713</v>
      </c>
    </row>
    <row r="161" spans="1:17" s="1" customFormat="1" x14ac:dyDescent="0.15">
      <c r="A161" s="1" t="s">
        <v>690</v>
      </c>
      <c r="B161" s="1" t="s">
        <v>691</v>
      </c>
      <c r="C161" s="1" t="s">
        <v>19</v>
      </c>
      <c r="D161" s="1">
        <v>1351</v>
      </c>
      <c r="E161" s="1">
        <v>6.1022600000000002</v>
      </c>
      <c r="F161" s="1">
        <v>8.3267500000000005</v>
      </c>
      <c r="G161" s="1">
        <v>-0.44840999999999998</v>
      </c>
      <c r="H161" s="1">
        <v>4.3549999999999998E-2</v>
      </c>
      <c r="I161" s="1">
        <v>0.93873099999999998</v>
      </c>
      <c r="J161" s="1" t="s">
        <v>20</v>
      </c>
      <c r="K161" s="1">
        <v>102173513</v>
      </c>
      <c r="L161" s="1" t="s">
        <v>718</v>
      </c>
      <c r="M161" s="1" t="s">
        <v>719</v>
      </c>
      <c r="N161" s="1" t="s">
        <v>423</v>
      </c>
      <c r="O161" s="1" t="s">
        <v>424</v>
      </c>
      <c r="P161" s="1" t="s">
        <v>712</v>
      </c>
      <c r="Q161" s="1" t="s">
        <v>713</v>
      </c>
    </row>
    <row r="162" spans="1:17" s="1" customFormat="1" x14ac:dyDescent="0.15">
      <c r="A162" s="1" t="s">
        <v>690</v>
      </c>
      <c r="B162" s="1" t="s">
        <v>691</v>
      </c>
      <c r="C162" s="1" t="s">
        <v>19</v>
      </c>
      <c r="D162" s="1">
        <v>1351</v>
      </c>
      <c r="E162" s="1">
        <v>6.1022600000000002</v>
      </c>
      <c r="F162" s="1">
        <v>8.3267500000000005</v>
      </c>
      <c r="G162" s="1">
        <v>-0.44840999999999998</v>
      </c>
      <c r="H162" s="1">
        <v>4.3549999999999998E-2</v>
      </c>
      <c r="I162" s="1">
        <v>0.93873099999999998</v>
      </c>
      <c r="J162" s="1" t="s">
        <v>20</v>
      </c>
      <c r="K162" s="1">
        <v>102174886</v>
      </c>
      <c r="L162" s="1" t="s">
        <v>720</v>
      </c>
      <c r="M162" s="1" t="s">
        <v>721</v>
      </c>
      <c r="N162" s="1" t="s">
        <v>722</v>
      </c>
      <c r="O162" s="1" t="s">
        <v>723</v>
      </c>
      <c r="P162" s="1" t="s">
        <v>712</v>
      </c>
      <c r="Q162" s="1" t="s">
        <v>713</v>
      </c>
    </row>
    <row r="163" spans="1:17" s="1" customFormat="1" x14ac:dyDescent="0.15">
      <c r="A163" s="1" t="s">
        <v>690</v>
      </c>
      <c r="B163" s="1" t="s">
        <v>691</v>
      </c>
      <c r="C163" s="1" t="s">
        <v>19</v>
      </c>
      <c r="D163" s="1">
        <v>1351</v>
      </c>
      <c r="E163" s="1">
        <v>6.1022600000000002</v>
      </c>
      <c r="F163" s="1">
        <v>8.3267500000000005</v>
      </c>
      <c r="G163" s="1">
        <v>-0.44840999999999998</v>
      </c>
      <c r="H163" s="1">
        <v>4.3549999999999998E-2</v>
      </c>
      <c r="I163" s="1">
        <v>0.93873099999999998</v>
      </c>
      <c r="J163" s="1" t="s">
        <v>20</v>
      </c>
      <c r="K163" s="1">
        <v>102176371</v>
      </c>
      <c r="L163" s="1" t="s">
        <v>724</v>
      </c>
      <c r="M163" s="1" t="s">
        <v>725</v>
      </c>
      <c r="N163" s="1" t="s">
        <v>726</v>
      </c>
      <c r="O163" s="1" t="s">
        <v>727</v>
      </c>
      <c r="P163" s="1" t="s">
        <v>712</v>
      </c>
      <c r="Q163" s="1" t="s">
        <v>713</v>
      </c>
    </row>
    <row r="164" spans="1:17" s="1" customFormat="1" x14ac:dyDescent="0.15">
      <c r="A164" s="1" t="s">
        <v>690</v>
      </c>
      <c r="B164" s="1" t="s">
        <v>691</v>
      </c>
      <c r="C164" s="1" t="s">
        <v>19</v>
      </c>
      <c r="D164" s="1">
        <v>1351</v>
      </c>
      <c r="E164" s="1">
        <v>6.1022600000000002</v>
      </c>
      <c r="F164" s="1">
        <v>8.3267500000000005</v>
      </c>
      <c r="G164" s="1">
        <v>-0.44840999999999998</v>
      </c>
      <c r="H164" s="1">
        <v>4.3549999999999998E-2</v>
      </c>
      <c r="I164" s="1">
        <v>0.93873099999999998</v>
      </c>
      <c r="J164" s="1" t="s">
        <v>20</v>
      </c>
      <c r="K164" s="1">
        <v>102177202</v>
      </c>
      <c r="L164" s="1" t="s">
        <v>728</v>
      </c>
      <c r="M164" s="1" t="s">
        <v>729</v>
      </c>
      <c r="N164" s="1" t="s">
        <v>30</v>
      </c>
      <c r="O164" s="1" t="s">
        <v>31</v>
      </c>
      <c r="P164" s="1" t="s">
        <v>702</v>
      </c>
      <c r="Q164" s="1" t="s">
        <v>703</v>
      </c>
    </row>
    <row r="165" spans="1:17" s="1" customFormat="1" x14ac:dyDescent="0.15">
      <c r="A165" s="1" t="s">
        <v>690</v>
      </c>
      <c r="B165" s="1" t="s">
        <v>691</v>
      </c>
      <c r="C165" s="1" t="s">
        <v>19</v>
      </c>
      <c r="D165" s="1">
        <v>1351</v>
      </c>
      <c r="E165" s="1">
        <v>6.1022600000000002</v>
      </c>
      <c r="F165" s="1">
        <v>8.3267500000000005</v>
      </c>
      <c r="G165" s="1">
        <v>-0.44840999999999998</v>
      </c>
      <c r="H165" s="1">
        <v>4.3549999999999998E-2</v>
      </c>
      <c r="I165" s="1">
        <v>0.93873099999999998</v>
      </c>
      <c r="J165" s="1" t="s">
        <v>20</v>
      </c>
      <c r="K165" s="1">
        <v>102177846</v>
      </c>
      <c r="L165" s="1" t="s">
        <v>730</v>
      </c>
      <c r="M165" s="1" t="s">
        <v>731</v>
      </c>
      <c r="N165" s="1" t="s">
        <v>732</v>
      </c>
      <c r="O165" s="1" t="s">
        <v>733</v>
      </c>
      <c r="P165" s="1" t="s">
        <v>712</v>
      </c>
      <c r="Q165" s="1" t="s">
        <v>713</v>
      </c>
    </row>
    <row r="166" spans="1:17" s="1" customFormat="1" x14ac:dyDescent="0.15">
      <c r="A166" s="1" t="s">
        <v>690</v>
      </c>
      <c r="B166" s="1" t="s">
        <v>691</v>
      </c>
      <c r="C166" s="1" t="s">
        <v>19</v>
      </c>
      <c r="D166" s="1">
        <v>1351</v>
      </c>
      <c r="E166" s="1">
        <v>6.1022600000000002</v>
      </c>
      <c r="F166" s="1">
        <v>8.3267500000000005</v>
      </c>
      <c r="G166" s="1">
        <v>-0.44840999999999998</v>
      </c>
      <c r="H166" s="1">
        <v>4.3549999999999998E-2</v>
      </c>
      <c r="I166" s="1">
        <v>0.93873099999999998</v>
      </c>
      <c r="J166" s="1" t="s">
        <v>20</v>
      </c>
      <c r="K166" s="1">
        <v>102178119</v>
      </c>
      <c r="L166" s="1" t="s">
        <v>734</v>
      </c>
      <c r="M166" s="1" t="s">
        <v>735</v>
      </c>
      <c r="N166" s="1" t="s">
        <v>732</v>
      </c>
      <c r="O166" s="1" t="s">
        <v>733</v>
      </c>
      <c r="P166" s="1" t="s">
        <v>712</v>
      </c>
      <c r="Q166" s="1" t="s">
        <v>713</v>
      </c>
    </row>
    <row r="167" spans="1:17" s="1" customFormat="1" x14ac:dyDescent="0.15">
      <c r="A167" s="1" t="s">
        <v>690</v>
      </c>
      <c r="B167" s="1" t="s">
        <v>691</v>
      </c>
      <c r="C167" s="1" t="s">
        <v>19</v>
      </c>
      <c r="D167" s="1">
        <v>1351</v>
      </c>
      <c r="E167" s="1">
        <v>6.1022600000000002</v>
      </c>
      <c r="F167" s="1">
        <v>8.3267500000000005</v>
      </c>
      <c r="G167" s="1">
        <v>-0.44840999999999998</v>
      </c>
      <c r="H167" s="1">
        <v>4.3549999999999998E-2</v>
      </c>
      <c r="I167" s="1">
        <v>0.93873099999999998</v>
      </c>
      <c r="J167" s="1" t="s">
        <v>20</v>
      </c>
      <c r="K167" s="1">
        <v>102179143</v>
      </c>
      <c r="L167" s="1" t="s">
        <v>736</v>
      </c>
      <c r="M167" s="1" t="s">
        <v>737</v>
      </c>
      <c r="N167" s="1" t="s">
        <v>738</v>
      </c>
      <c r="O167" s="1" t="s">
        <v>739</v>
      </c>
      <c r="P167" s="1" t="s">
        <v>740</v>
      </c>
      <c r="Q167" s="1" t="s">
        <v>741</v>
      </c>
    </row>
    <row r="168" spans="1:17" s="1" customFormat="1" x14ac:dyDescent="0.15">
      <c r="A168" s="1" t="s">
        <v>690</v>
      </c>
      <c r="B168" s="1" t="s">
        <v>691</v>
      </c>
      <c r="C168" s="1" t="s">
        <v>19</v>
      </c>
      <c r="D168" s="1">
        <v>1351</v>
      </c>
      <c r="E168" s="1">
        <v>6.1022600000000002</v>
      </c>
      <c r="F168" s="1">
        <v>8.3267500000000005</v>
      </c>
      <c r="G168" s="1">
        <v>-0.44840999999999998</v>
      </c>
      <c r="H168" s="1">
        <v>4.3549999999999998E-2</v>
      </c>
      <c r="I168" s="1">
        <v>0.93873099999999998</v>
      </c>
      <c r="J168" s="1" t="s">
        <v>20</v>
      </c>
      <c r="K168" s="1">
        <v>102179899</v>
      </c>
      <c r="L168" s="1" t="s">
        <v>742</v>
      </c>
      <c r="M168" s="1" t="s">
        <v>743</v>
      </c>
      <c r="N168" s="1" t="s">
        <v>744</v>
      </c>
      <c r="O168" s="1" t="s">
        <v>745</v>
      </c>
      <c r="P168" s="1" t="s">
        <v>702</v>
      </c>
      <c r="Q168" s="1" t="s">
        <v>703</v>
      </c>
    </row>
    <row r="169" spans="1:17" s="1" customFormat="1" x14ac:dyDescent="0.15">
      <c r="A169" s="1" t="s">
        <v>690</v>
      </c>
      <c r="B169" s="1" t="s">
        <v>691</v>
      </c>
      <c r="C169" s="1" t="s">
        <v>19</v>
      </c>
      <c r="D169" s="1">
        <v>1351</v>
      </c>
      <c r="E169" s="1">
        <v>6.1022600000000002</v>
      </c>
      <c r="F169" s="1">
        <v>8.3267500000000005</v>
      </c>
      <c r="G169" s="1">
        <v>-0.44840999999999998</v>
      </c>
      <c r="H169" s="1">
        <v>4.3549999999999998E-2</v>
      </c>
      <c r="I169" s="1">
        <v>0.93873099999999998</v>
      </c>
      <c r="J169" s="1" t="s">
        <v>20</v>
      </c>
      <c r="K169" s="1">
        <v>102180170</v>
      </c>
      <c r="L169" s="1" t="s">
        <v>746</v>
      </c>
      <c r="M169" s="1" t="s">
        <v>747</v>
      </c>
      <c r="N169" s="1" t="s">
        <v>748</v>
      </c>
      <c r="O169" s="1" t="s">
        <v>749</v>
      </c>
      <c r="P169" s="1" t="s">
        <v>712</v>
      </c>
      <c r="Q169" s="1" t="s">
        <v>713</v>
      </c>
    </row>
    <row r="170" spans="1:17" s="1" customFormat="1" x14ac:dyDescent="0.15">
      <c r="A170" s="1" t="s">
        <v>750</v>
      </c>
      <c r="B170" s="1" t="s">
        <v>751</v>
      </c>
      <c r="C170" s="1" t="s">
        <v>19</v>
      </c>
      <c r="D170" s="1">
        <v>365</v>
      </c>
      <c r="E170" s="1">
        <v>4.1114300000000004</v>
      </c>
      <c r="F170" s="1">
        <v>7.86076</v>
      </c>
      <c r="G170" s="1">
        <v>-0.93503000000000003</v>
      </c>
      <c r="H170" s="1">
        <v>4.5749999999999999E-2</v>
      </c>
      <c r="I170" s="1">
        <v>0.96290699999999996</v>
      </c>
      <c r="J170" s="1" t="s">
        <v>20</v>
      </c>
      <c r="K170" s="1">
        <v>102175328</v>
      </c>
      <c r="L170" s="1" t="s">
        <v>752</v>
      </c>
      <c r="M170" s="1" t="s">
        <v>753</v>
      </c>
      <c r="N170" s="1" t="s">
        <v>754</v>
      </c>
      <c r="O170" s="1" t="s">
        <v>755</v>
      </c>
      <c r="P170" s="1" t="s">
        <v>644</v>
      </c>
      <c r="Q170" s="1" t="s">
        <v>645</v>
      </c>
    </row>
    <row r="171" spans="1:17" s="1" customFormat="1" x14ac:dyDescent="0.15">
      <c r="A171" s="1" t="s">
        <v>750</v>
      </c>
      <c r="B171" s="1" t="s">
        <v>751</v>
      </c>
      <c r="C171" s="1" t="s">
        <v>19</v>
      </c>
      <c r="D171" s="1">
        <v>365</v>
      </c>
      <c r="E171" s="1">
        <v>4.1114300000000004</v>
      </c>
      <c r="F171" s="1">
        <v>7.86076</v>
      </c>
      <c r="G171" s="1">
        <v>-0.93503000000000003</v>
      </c>
      <c r="H171" s="1">
        <v>4.5749999999999999E-2</v>
      </c>
      <c r="I171" s="1">
        <v>0.96290699999999996</v>
      </c>
      <c r="J171" s="1" t="s">
        <v>20</v>
      </c>
      <c r="K171" s="1">
        <v>102175614</v>
      </c>
      <c r="L171" s="1" t="s">
        <v>756</v>
      </c>
      <c r="M171" s="1" t="s">
        <v>757</v>
      </c>
      <c r="N171" s="1" t="s">
        <v>758</v>
      </c>
      <c r="O171" s="1" t="s">
        <v>759</v>
      </c>
      <c r="P171" s="1" t="s">
        <v>644</v>
      </c>
      <c r="Q171" s="1" t="s">
        <v>645</v>
      </c>
    </row>
    <row r="172" spans="1:17" s="1" customFormat="1" x14ac:dyDescent="0.15">
      <c r="A172" s="1" t="s">
        <v>760</v>
      </c>
      <c r="B172" s="1" t="s">
        <v>761</v>
      </c>
      <c r="C172" s="1" t="s">
        <v>19</v>
      </c>
      <c r="D172" s="1">
        <v>409</v>
      </c>
      <c r="E172" s="1">
        <v>1.9352400000000001</v>
      </c>
      <c r="F172" s="1">
        <v>0.36595</v>
      </c>
      <c r="G172" s="1">
        <v>2.40279</v>
      </c>
      <c r="H172" s="1">
        <v>4.9349999999999998E-2</v>
      </c>
      <c r="I172" s="1">
        <v>0.99105600000000005</v>
      </c>
      <c r="J172" s="1" t="s">
        <v>20</v>
      </c>
      <c r="K172" s="1">
        <v>102183621</v>
      </c>
      <c r="L172" s="1" t="s">
        <v>762</v>
      </c>
      <c r="M172" s="1" t="s">
        <v>763</v>
      </c>
      <c r="N172" s="1" t="s">
        <v>83</v>
      </c>
      <c r="O172" s="1" t="s">
        <v>84</v>
      </c>
      <c r="P172" s="1" t="s">
        <v>25</v>
      </c>
      <c r="Q172" s="1" t="s">
        <v>25</v>
      </c>
    </row>
    <row r="173" spans="1:17" s="1" customFormat="1" x14ac:dyDescent="0.15">
      <c r="A173" s="1" t="s">
        <v>760</v>
      </c>
      <c r="B173" s="1" t="s">
        <v>761</v>
      </c>
      <c r="C173" s="1" t="s">
        <v>19</v>
      </c>
      <c r="D173" s="1">
        <v>409</v>
      </c>
      <c r="E173" s="1">
        <v>1.9352400000000001</v>
      </c>
      <c r="F173" s="1">
        <v>0.36595</v>
      </c>
      <c r="G173" s="1">
        <v>2.40279</v>
      </c>
      <c r="H173" s="1">
        <v>4.9349999999999998E-2</v>
      </c>
      <c r="I173" s="1">
        <v>0.99105600000000005</v>
      </c>
      <c r="J173" s="1" t="s">
        <v>20</v>
      </c>
      <c r="K173" s="1">
        <v>102183894</v>
      </c>
      <c r="L173" s="1" t="s">
        <v>764</v>
      </c>
      <c r="M173" s="1" t="s">
        <v>765</v>
      </c>
      <c r="N173" s="1" t="s">
        <v>83</v>
      </c>
      <c r="O173" s="1" t="s">
        <v>84</v>
      </c>
      <c r="P173" s="1" t="s">
        <v>365</v>
      </c>
      <c r="Q173" s="1" t="s">
        <v>366</v>
      </c>
    </row>
    <row r="174" spans="1:17" s="1" customFormat="1" x14ac:dyDescent="0.15">
      <c r="A174" s="1" t="s">
        <v>760</v>
      </c>
      <c r="B174" s="1" t="s">
        <v>761</v>
      </c>
      <c r="C174" s="1" t="s">
        <v>19</v>
      </c>
      <c r="D174" s="1">
        <v>409</v>
      </c>
      <c r="E174" s="1">
        <v>1.9352400000000001</v>
      </c>
      <c r="F174" s="1">
        <v>0.36595</v>
      </c>
      <c r="G174" s="1">
        <v>2.40279</v>
      </c>
      <c r="H174" s="1">
        <v>4.9349999999999998E-2</v>
      </c>
      <c r="I174" s="1">
        <v>0.99105600000000005</v>
      </c>
      <c r="J174" s="1" t="s">
        <v>20</v>
      </c>
      <c r="K174" s="1">
        <v>102184174</v>
      </c>
      <c r="L174" s="1" t="s">
        <v>766</v>
      </c>
      <c r="M174" s="1" t="s">
        <v>767</v>
      </c>
      <c r="N174" s="1" t="s">
        <v>83</v>
      </c>
      <c r="O174" s="1" t="s">
        <v>84</v>
      </c>
      <c r="P174" s="1" t="s">
        <v>365</v>
      </c>
      <c r="Q174" s="1" t="s">
        <v>366</v>
      </c>
    </row>
    <row r="175" spans="1:17" s="1" customFormat="1" x14ac:dyDescent="0.15">
      <c r="A175" s="1" t="s">
        <v>760</v>
      </c>
      <c r="B175" s="1" t="s">
        <v>761</v>
      </c>
      <c r="C175" s="1" t="s">
        <v>19</v>
      </c>
      <c r="D175" s="1">
        <v>409</v>
      </c>
      <c r="E175" s="1">
        <v>1.9352400000000001</v>
      </c>
      <c r="F175" s="1">
        <v>0.36595</v>
      </c>
      <c r="G175" s="1">
        <v>2.40279</v>
      </c>
      <c r="H175" s="1">
        <v>4.9349999999999998E-2</v>
      </c>
      <c r="I175" s="1">
        <v>0.99105600000000005</v>
      </c>
      <c r="J175" s="1" t="s">
        <v>20</v>
      </c>
      <c r="K175" s="1">
        <v>102187789</v>
      </c>
      <c r="L175" s="1" t="s">
        <v>363</v>
      </c>
      <c r="M175" s="1" t="s">
        <v>364</v>
      </c>
      <c r="N175" s="1" t="s">
        <v>83</v>
      </c>
      <c r="O175" s="1" t="s">
        <v>84</v>
      </c>
      <c r="P175" s="1" t="s">
        <v>365</v>
      </c>
      <c r="Q175" s="1" t="s">
        <v>366</v>
      </c>
    </row>
    <row r="176" spans="1:17" s="1" customFormat="1" x14ac:dyDescent="0.15">
      <c r="A176" s="1" t="s">
        <v>768</v>
      </c>
      <c r="B176" s="1" t="s">
        <v>769</v>
      </c>
      <c r="C176" s="1" t="s">
        <v>19</v>
      </c>
      <c r="D176" s="1">
        <v>999</v>
      </c>
      <c r="E176" s="1">
        <v>6.5385100000000002E-2</v>
      </c>
      <c r="F176" s="1">
        <v>0.47958499999999998</v>
      </c>
      <c r="G176" s="1">
        <v>-2.8747500000000001</v>
      </c>
      <c r="H176" s="1">
        <v>4.9399999999999999E-2</v>
      </c>
      <c r="I176" s="1">
        <v>0.99120200000000003</v>
      </c>
      <c r="J176" s="1" t="s">
        <v>20</v>
      </c>
      <c r="K176" s="1">
        <v>102177810</v>
      </c>
      <c r="L176" s="1" t="s">
        <v>770</v>
      </c>
      <c r="M176" s="1" t="s">
        <v>771</v>
      </c>
      <c r="N176" s="1" t="s">
        <v>83</v>
      </c>
      <c r="O176" s="1" t="s">
        <v>84</v>
      </c>
      <c r="P176" s="1" t="s">
        <v>25</v>
      </c>
      <c r="Q176" s="1" t="s">
        <v>25</v>
      </c>
    </row>
    <row r="177" spans="1:17" s="1" customFormat="1" x14ac:dyDescent="0.15">
      <c r="A177" s="1" t="s">
        <v>768</v>
      </c>
      <c r="B177" s="1" t="s">
        <v>769</v>
      </c>
      <c r="C177" s="1" t="s">
        <v>19</v>
      </c>
      <c r="D177" s="1">
        <v>999</v>
      </c>
      <c r="E177" s="1">
        <v>6.5385100000000002E-2</v>
      </c>
      <c r="F177" s="1">
        <v>0.47958499999999998</v>
      </c>
      <c r="G177" s="1">
        <v>-2.8747500000000001</v>
      </c>
      <c r="H177" s="1">
        <v>4.9399999999999999E-2</v>
      </c>
      <c r="I177" s="1">
        <v>0.99120200000000003</v>
      </c>
      <c r="J177" s="1" t="s">
        <v>20</v>
      </c>
      <c r="K177" s="1">
        <v>102178084</v>
      </c>
      <c r="L177" s="1" t="s">
        <v>772</v>
      </c>
      <c r="M177" s="1" t="s">
        <v>773</v>
      </c>
      <c r="N177" s="1" t="s">
        <v>774</v>
      </c>
      <c r="O177" s="1" t="s">
        <v>775</v>
      </c>
      <c r="P177" s="1" t="s">
        <v>25</v>
      </c>
      <c r="Q177" s="1" t="s">
        <v>25</v>
      </c>
    </row>
    <row r="178" spans="1:17" s="1" customFormat="1" x14ac:dyDescent="0.15">
      <c r="A178" s="1" t="s">
        <v>768</v>
      </c>
      <c r="B178" s="1" t="s">
        <v>769</v>
      </c>
      <c r="C178" s="1" t="s">
        <v>19</v>
      </c>
      <c r="D178" s="1">
        <v>999</v>
      </c>
      <c r="E178" s="1">
        <v>6.5385100000000002E-2</v>
      </c>
      <c r="F178" s="1">
        <v>0.47958499999999998</v>
      </c>
      <c r="G178" s="1">
        <v>-2.8747500000000001</v>
      </c>
      <c r="H178" s="1">
        <v>4.9399999999999999E-2</v>
      </c>
      <c r="I178" s="1">
        <v>0.99120200000000003</v>
      </c>
      <c r="J178" s="1" t="s">
        <v>20</v>
      </c>
      <c r="K178" s="1">
        <v>102180401</v>
      </c>
      <c r="L178" s="1" t="s">
        <v>776</v>
      </c>
      <c r="M178" s="1" t="s">
        <v>777</v>
      </c>
      <c r="N178" s="1" t="s">
        <v>778</v>
      </c>
      <c r="O178" s="1" t="s">
        <v>779</v>
      </c>
      <c r="P178" s="1" t="s">
        <v>25</v>
      </c>
      <c r="Q178" s="1" t="s">
        <v>25</v>
      </c>
    </row>
    <row r="179" spans="1:17" s="1" customFormat="1" x14ac:dyDescent="0.15">
      <c r="A179" s="1" t="s">
        <v>768</v>
      </c>
      <c r="B179" s="1" t="s">
        <v>769</v>
      </c>
      <c r="C179" s="1" t="s">
        <v>19</v>
      </c>
      <c r="D179" s="1">
        <v>999</v>
      </c>
      <c r="E179" s="1">
        <v>6.5385100000000002E-2</v>
      </c>
      <c r="F179" s="1">
        <v>0.47958499999999998</v>
      </c>
      <c r="G179" s="1">
        <v>-2.8747500000000001</v>
      </c>
      <c r="H179" s="1">
        <v>4.9399999999999999E-2</v>
      </c>
      <c r="I179" s="1">
        <v>0.99120200000000003</v>
      </c>
      <c r="J179" s="1" t="s">
        <v>20</v>
      </c>
      <c r="K179" s="1">
        <v>102180679</v>
      </c>
      <c r="L179" s="1" t="s">
        <v>780</v>
      </c>
      <c r="M179" s="1" t="s">
        <v>781</v>
      </c>
      <c r="N179" s="1" t="s">
        <v>782</v>
      </c>
      <c r="O179" s="1" t="s">
        <v>783</v>
      </c>
      <c r="P179" s="1" t="s">
        <v>25</v>
      </c>
      <c r="Q179" s="1" t="s">
        <v>25</v>
      </c>
    </row>
  </sheetData>
  <phoneticPr fontId="1" type="noConversion"/>
  <pageMargins left="0.7" right="0.7" top="0.75" bottom="0.75" header="0.3" footer="0.3"/>
  <pageSetup paperSize="9" orientation="portrait" horizontalDpi="30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3"/>
  <sheetViews>
    <sheetView tabSelected="1" workbookViewId="0">
      <selection activeCell="B12" sqref="B12"/>
    </sheetView>
  </sheetViews>
  <sheetFormatPr defaultRowHeight="13.5" x14ac:dyDescent="0.15"/>
  <cols>
    <col min="1" max="1" width="21" style="1" customWidth="1"/>
    <col min="2" max="2" width="15.375" style="1" customWidth="1"/>
    <col min="3" max="12" width="9" style="1"/>
    <col min="13" max="16384" width="9" style="2"/>
  </cols>
  <sheetData>
    <row r="1" spans="1:12" x14ac:dyDescent="0.15">
      <c r="A1" s="1" t="s">
        <v>0</v>
      </c>
      <c r="B1" s="1" t="s">
        <v>1</v>
      </c>
      <c r="C1" s="1" t="s">
        <v>2</v>
      </c>
      <c r="D1" s="1" t="s">
        <v>3</v>
      </c>
      <c r="E1" s="1" t="s">
        <v>5</v>
      </c>
      <c r="F1" s="1" t="s">
        <v>4</v>
      </c>
      <c r="G1" s="1" t="s">
        <v>6</v>
      </c>
      <c r="H1" s="1" t="s">
        <v>7</v>
      </c>
      <c r="I1" s="1" t="s">
        <v>8</v>
      </c>
      <c r="J1" s="1" t="s">
        <v>9</v>
      </c>
      <c r="K1" s="1" t="s">
        <v>10</v>
      </c>
      <c r="L1" s="1" t="s">
        <v>11</v>
      </c>
    </row>
    <row r="2" spans="1:12" x14ac:dyDescent="0.15">
      <c r="A2" s="1" t="s">
        <v>784</v>
      </c>
      <c r="B2" s="1" t="s">
        <v>785</v>
      </c>
      <c r="C2" s="1" t="s">
        <v>19</v>
      </c>
      <c r="D2" s="1">
        <v>2246</v>
      </c>
      <c r="E2" s="1">
        <v>1.4244000000000001</v>
      </c>
      <c r="F2" s="1">
        <v>5.3173500000000002</v>
      </c>
      <c r="G2" s="1">
        <v>-1.90035</v>
      </c>
      <c r="H2" s="3">
        <v>8.6072300000000003E-11</v>
      </c>
      <c r="I2" s="3">
        <v>2.91325E-8</v>
      </c>
      <c r="J2" s="1" t="s">
        <v>20</v>
      </c>
      <c r="K2" s="1" t="s">
        <v>786</v>
      </c>
      <c r="L2" s="1" t="s">
        <v>787</v>
      </c>
    </row>
    <row r="3" spans="1:12" x14ac:dyDescent="0.15">
      <c r="A3" s="1" t="s">
        <v>788</v>
      </c>
      <c r="B3" s="1" t="s">
        <v>789</v>
      </c>
      <c r="C3" s="1" t="s">
        <v>19</v>
      </c>
      <c r="D3" s="1">
        <v>2285</v>
      </c>
      <c r="E3" s="1">
        <v>0</v>
      </c>
      <c r="F3" s="1">
        <v>1.2738799999999999</v>
      </c>
      <c r="G3" s="1" t="e">
        <f>-inf</f>
        <v>#NAME?</v>
      </c>
      <c r="H3" s="3">
        <v>4.4964700000000002E-10</v>
      </c>
      <c r="I3" s="3">
        <v>1.1734200000000001E-7</v>
      </c>
      <c r="J3" s="1" t="s">
        <v>20</v>
      </c>
      <c r="K3" s="1" t="s">
        <v>790</v>
      </c>
      <c r="L3" s="1" t="s">
        <v>791</v>
      </c>
    </row>
    <row r="4" spans="1:12" x14ac:dyDescent="0.15">
      <c r="A4" s="1" t="s">
        <v>792</v>
      </c>
      <c r="B4" s="1" t="s">
        <v>789</v>
      </c>
      <c r="C4" s="1" t="s">
        <v>19</v>
      </c>
      <c r="D4" s="1">
        <v>2443</v>
      </c>
      <c r="E4" s="1">
        <v>0.96612100000000001</v>
      </c>
      <c r="F4" s="1">
        <v>0</v>
      </c>
      <c r="G4" s="1" t="s">
        <v>239</v>
      </c>
      <c r="H4" s="3">
        <v>5.8743799999999997E-10</v>
      </c>
      <c r="I4" s="3">
        <v>1.4819100000000001E-7</v>
      </c>
      <c r="J4" s="1" t="s">
        <v>20</v>
      </c>
      <c r="K4" s="1" t="s">
        <v>790</v>
      </c>
      <c r="L4" s="1" t="s">
        <v>791</v>
      </c>
    </row>
    <row r="5" spans="1:12" x14ac:dyDescent="0.15">
      <c r="A5" s="1" t="s">
        <v>793</v>
      </c>
      <c r="B5" s="1" t="s">
        <v>794</v>
      </c>
      <c r="C5" s="1" t="s">
        <v>19</v>
      </c>
      <c r="D5" s="1">
        <v>2237</v>
      </c>
      <c r="E5" s="1">
        <v>1.2865599999999999</v>
      </c>
      <c r="F5" s="1">
        <v>0</v>
      </c>
      <c r="G5" s="1" t="s">
        <v>239</v>
      </c>
      <c r="H5" s="3">
        <v>1.0169599999999999E-8</v>
      </c>
      <c r="I5" s="3">
        <v>1.67312E-6</v>
      </c>
      <c r="J5" s="1" t="s">
        <v>20</v>
      </c>
      <c r="K5" s="1" t="s">
        <v>795</v>
      </c>
      <c r="L5" s="1" t="s">
        <v>796</v>
      </c>
    </row>
    <row r="6" spans="1:12" x14ac:dyDescent="0.15">
      <c r="A6" s="1" t="s">
        <v>797</v>
      </c>
      <c r="B6" s="1" t="s">
        <v>798</v>
      </c>
      <c r="C6" s="1" t="s">
        <v>19</v>
      </c>
      <c r="D6" s="1">
        <v>4222</v>
      </c>
      <c r="E6" s="1">
        <v>0</v>
      </c>
      <c r="F6" s="1">
        <v>0.787883</v>
      </c>
      <c r="G6" s="1" t="e">
        <f>-inf</f>
        <v>#NAME?</v>
      </c>
      <c r="H6" s="3">
        <v>1.29765E-8</v>
      </c>
      <c r="I6" s="3">
        <v>2.07477E-6</v>
      </c>
      <c r="J6" s="1" t="s">
        <v>20</v>
      </c>
      <c r="K6" s="1" t="s">
        <v>799</v>
      </c>
      <c r="L6" s="1" t="s">
        <v>800</v>
      </c>
    </row>
    <row r="7" spans="1:12" x14ac:dyDescent="0.15">
      <c r="A7" s="1" t="s">
        <v>801</v>
      </c>
      <c r="B7" s="1" t="s">
        <v>802</v>
      </c>
      <c r="C7" s="1" t="s">
        <v>19</v>
      </c>
      <c r="D7" s="1">
        <v>11098</v>
      </c>
      <c r="E7" s="1">
        <v>1.4539500000000001</v>
      </c>
      <c r="F7" s="1">
        <v>3.0542199999999999</v>
      </c>
      <c r="G7" s="1">
        <v>-1.0708299999999999</v>
      </c>
      <c r="H7" s="3">
        <v>3.0979299999999999E-8</v>
      </c>
      <c r="I7" s="3">
        <v>4.3568100000000002E-6</v>
      </c>
      <c r="J7" s="1" t="s">
        <v>20</v>
      </c>
      <c r="K7" s="1" t="s">
        <v>803</v>
      </c>
      <c r="L7" s="1" t="s">
        <v>25</v>
      </c>
    </row>
    <row r="8" spans="1:12" x14ac:dyDescent="0.15">
      <c r="A8" s="1" t="s">
        <v>804</v>
      </c>
      <c r="B8" s="1" t="s">
        <v>805</v>
      </c>
      <c r="C8" s="1" t="s">
        <v>19</v>
      </c>
      <c r="D8" s="1">
        <v>2365</v>
      </c>
      <c r="E8" s="1">
        <v>1.1996500000000001</v>
      </c>
      <c r="F8" s="1">
        <v>0</v>
      </c>
      <c r="G8" s="1" t="s">
        <v>239</v>
      </c>
      <c r="H8" s="3">
        <v>5.59075E-8</v>
      </c>
      <c r="I8" s="3">
        <v>7.3797900000000002E-6</v>
      </c>
      <c r="J8" s="1" t="s">
        <v>20</v>
      </c>
      <c r="K8" s="1" t="s">
        <v>806</v>
      </c>
      <c r="L8" s="1" t="s">
        <v>807</v>
      </c>
    </row>
    <row r="9" spans="1:12" x14ac:dyDescent="0.15">
      <c r="A9" s="1" t="s">
        <v>804</v>
      </c>
      <c r="B9" s="1" t="s">
        <v>805</v>
      </c>
      <c r="C9" s="1" t="s">
        <v>19</v>
      </c>
      <c r="D9" s="1">
        <v>2365</v>
      </c>
      <c r="E9" s="1">
        <v>1.1996500000000001</v>
      </c>
      <c r="F9" s="1">
        <v>0</v>
      </c>
      <c r="G9" s="1" t="s">
        <v>239</v>
      </c>
      <c r="H9" s="3">
        <v>5.59075E-8</v>
      </c>
      <c r="I9" s="3">
        <v>7.3797900000000002E-6</v>
      </c>
      <c r="J9" s="1" t="s">
        <v>20</v>
      </c>
      <c r="K9" s="1" t="s">
        <v>808</v>
      </c>
      <c r="L9" s="1" t="s">
        <v>809</v>
      </c>
    </row>
    <row r="10" spans="1:12" x14ac:dyDescent="0.15">
      <c r="A10" s="1" t="s">
        <v>804</v>
      </c>
      <c r="B10" s="1" t="s">
        <v>805</v>
      </c>
      <c r="C10" s="1" t="s">
        <v>19</v>
      </c>
      <c r="D10" s="1">
        <v>2365</v>
      </c>
      <c r="E10" s="1">
        <v>1.1996500000000001</v>
      </c>
      <c r="F10" s="1">
        <v>0</v>
      </c>
      <c r="G10" s="1" t="s">
        <v>239</v>
      </c>
      <c r="H10" s="3">
        <v>5.59075E-8</v>
      </c>
      <c r="I10" s="3">
        <v>7.3797900000000002E-6</v>
      </c>
      <c r="J10" s="1" t="s">
        <v>20</v>
      </c>
      <c r="K10" s="1" t="s">
        <v>810</v>
      </c>
      <c r="L10" s="1" t="s">
        <v>811</v>
      </c>
    </row>
    <row r="11" spans="1:12" x14ac:dyDescent="0.15">
      <c r="A11" s="1" t="s">
        <v>804</v>
      </c>
      <c r="B11" s="1" t="s">
        <v>805</v>
      </c>
      <c r="C11" s="1" t="s">
        <v>19</v>
      </c>
      <c r="D11" s="1">
        <v>2365</v>
      </c>
      <c r="E11" s="1">
        <v>1.1996500000000001</v>
      </c>
      <c r="F11" s="1">
        <v>0</v>
      </c>
      <c r="G11" s="1" t="s">
        <v>239</v>
      </c>
      <c r="H11" s="3">
        <v>5.59075E-8</v>
      </c>
      <c r="I11" s="3">
        <v>7.3797900000000002E-6</v>
      </c>
      <c r="J11" s="1" t="s">
        <v>20</v>
      </c>
      <c r="K11" s="1" t="s">
        <v>812</v>
      </c>
      <c r="L11" s="1" t="s">
        <v>813</v>
      </c>
    </row>
    <row r="12" spans="1:12" x14ac:dyDescent="0.15">
      <c r="A12" s="1" t="s">
        <v>804</v>
      </c>
      <c r="B12" s="1" t="s">
        <v>805</v>
      </c>
      <c r="C12" s="1" t="s">
        <v>19</v>
      </c>
      <c r="D12" s="1">
        <v>2365</v>
      </c>
      <c r="E12" s="1">
        <v>1.1996500000000001</v>
      </c>
      <c r="F12" s="1">
        <v>0</v>
      </c>
      <c r="G12" s="1" t="s">
        <v>239</v>
      </c>
      <c r="H12" s="3">
        <v>5.59075E-8</v>
      </c>
      <c r="I12" s="3">
        <v>7.3797900000000002E-6</v>
      </c>
      <c r="J12" s="1" t="s">
        <v>20</v>
      </c>
      <c r="K12" s="1" t="s">
        <v>814</v>
      </c>
      <c r="L12" s="1" t="s">
        <v>815</v>
      </c>
    </row>
    <row r="13" spans="1:12" x14ac:dyDescent="0.15">
      <c r="A13" s="1" t="s">
        <v>804</v>
      </c>
      <c r="B13" s="1" t="s">
        <v>805</v>
      </c>
      <c r="C13" s="1" t="s">
        <v>19</v>
      </c>
      <c r="D13" s="1">
        <v>2365</v>
      </c>
      <c r="E13" s="1">
        <v>1.1996500000000001</v>
      </c>
      <c r="F13" s="1">
        <v>0</v>
      </c>
      <c r="G13" s="1" t="s">
        <v>239</v>
      </c>
      <c r="H13" s="3">
        <v>5.59075E-8</v>
      </c>
      <c r="I13" s="3">
        <v>7.3797900000000002E-6</v>
      </c>
      <c r="J13" s="1" t="s">
        <v>20</v>
      </c>
      <c r="K13" s="1" t="s">
        <v>816</v>
      </c>
      <c r="L13" s="1" t="s">
        <v>25</v>
      </c>
    </row>
    <row r="14" spans="1:12" x14ac:dyDescent="0.15">
      <c r="A14" s="1" t="s">
        <v>804</v>
      </c>
      <c r="B14" s="1" t="s">
        <v>805</v>
      </c>
      <c r="C14" s="1" t="s">
        <v>19</v>
      </c>
      <c r="D14" s="1">
        <v>2365</v>
      </c>
      <c r="E14" s="1">
        <v>1.1996500000000001</v>
      </c>
      <c r="F14" s="1">
        <v>0</v>
      </c>
      <c r="G14" s="1" t="s">
        <v>239</v>
      </c>
      <c r="H14" s="3">
        <v>5.59075E-8</v>
      </c>
      <c r="I14" s="3">
        <v>7.3797900000000002E-6</v>
      </c>
      <c r="J14" s="1" t="s">
        <v>20</v>
      </c>
      <c r="K14" s="1" t="s">
        <v>817</v>
      </c>
      <c r="L14" s="1" t="s">
        <v>818</v>
      </c>
    </row>
    <row r="15" spans="1:12" x14ac:dyDescent="0.15">
      <c r="A15" s="1" t="s">
        <v>804</v>
      </c>
      <c r="B15" s="1" t="s">
        <v>805</v>
      </c>
      <c r="C15" s="1" t="s">
        <v>19</v>
      </c>
      <c r="D15" s="1">
        <v>2365</v>
      </c>
      <c r="E15" s="1">
        <v>1.1996500000000001</v>
      </c>
      <c r="F15" s="1">
        <v>0</v>
      </c>
      <c r="G15" s="1" t="s">
        <v>239</v>
      </c>
      <c r="H15" s="3">
        <v>5.59075E-8</v>
      </c>
      <c r="I15" s="3">
        <v>7.3797900000000002E-6</v>
      </c>
      <c r="J15" s="1" t="s">
        <v>20</v>
      </c>
      <c r="K15" s="1" t="s">
        <v>819</v>
      </c>
      <c r="L15" s="1" t="s">
        <v>820</v>
      </c>
    </row>
    <row r="16" spans="1:12" x14ac:dyDescent="0.15">
      <c r="A16" s="1" t="s">
        <v>821</v>
      </c>
      <c r="B16" s="1" t="s">
        <v>822</v>
      </c>
      <c r="C16" s="1" t="s">
        <v>19</v>
      </c>
      <c r="D16" s="1">
        <v>2193</v>
      </c>
      <c r="E16" s="1">
        <v>0.68694999999999995</v>
      </c>
      <c r="F16" s="1">
        <v>2.4658099999999998</v>
      </c>
      <c r="G16" s="1">
        <v>-1.84379</v>
      </c>
      <c r="H16" s="3">
        <v>6.8009100000000002E-8</v>
      </c>
      <c r="I16" s="3">
        <v>8.7236099999999996E-6</v>
      </c>
      <c r="J16" s="1" t="s">
        <v>20</v>
      </c>
      <c r="K16" s="1" t="s">
        <v>823</v>
      </c>
      <c r="L16" s="1" t="s">
        <v>824</v>
      </c>
    </row>
    <row r="17" spans="1:12" x14ac:dyDescent="0.15">
      <c r="A17" s="1" t="s">
        <v>825</v>
      </c>
      <c r="B17" s="1" t="s">
        <v>826</v>
      </c>
      <c r="C17" s="1" t="s">
        <v>19</v>
      </c>
      <c r="D17" s="1">
        <v>1145</v>
      </c>
      <c r="E17" s="1">
        <v>22.365500000000001</v>
      </c>
      <c r="F17" s="1">
        <v>40.440100000000001</v>
      </c>
      <c r="G17" s="1">
        <v>-0.854514</v>
      </c>
      <c r="H17" s="3">
        <v>2.5555199999999998E-7</v>
      </c>
      <c r="I17" s="3">
        <v>2.73682E-5</v>
      </c>
      <c r="J17" s="1" t="s">
        <v>20</v>
      </c>
      <c r="K17" s="1" t="s">
        <v>827</v>
      </c>
      <c r="L17" s="1" t="s">
        <v>828</v>
      </c>
    </row>
    <row r="18" spans="1:12" x14ac:dyDescent="0.15">
      <c r="A18" s="1" t="s">
        <v>829</v>
      </c>
      <c r="B18" s="1" t="s">
        <v>830</v>
      </c>
      <c r="C18" s="1" t="s">
        <v>19</v>
      </c>
      <c r="D18" s="1">
        <v>1790</v>
      </c>
      <c r="E18" s="1">
        <v>0.78501500000000002</v>
      </c>
      <c r="F18" s="1">
        <v>0</v>
      </c>
      <c r="G18" s="1" t="s">
        <v>239</v>
      </c>
      <c r="H18" s="3">
        <v>2.8665199999999999E-7</v>
      </c>
      <c r="I18" s="3">
        <v>3.0145500000000001E-5</v>
      </c>
      <c r="J18" s="1" t="s">
        <v>20</v>
      </c>
      <c r="K18" s="1" t="s">
        <v>831</v>
      </c>
      <c r="L18" s="1" t="s">
        <v>25</v>
      </c>
    </row>
    <row r="19" spans="1:12" x14ac:dyDescent="0.15">
      <c r="A19" s="1" t="s">
        <v>832</v>
      </c>
      <c r="B19" s="1" t="s">
        <v>833</v>
      </c>
      <c r="C19" s="1" t="s">
        <v>19</v>
      </c>
      <c r="D19" s="1">
        <v>22560</v>
      </c>
      <c r="E19" s="1">
        <v>12.898400000000001</v>
      </c>
      <c r="F19" s="1">
        <v>7.8820600000000001</v>
      </c>
      <c r="G19" s="1">
        <v>0.71054499999999998</v>
      </c>
      <c r="H19" s="3">
        <v>4.4656699999999998E-7</v>
      </c>
      <c r="I19" s="3">
        <v>4.4082000000000002E-5</v>
      </c>
      <c r="J19" s="1" t="s">
        <v>20</v>
      </c>
      <c r="K19" s="1" t="s">
        <v>834</v>
      </c>
      <c r="L19" s="1" t="s">
        <v>835</v>
      </c>
    </row>
    <row r="20" spans="1:12" x14ac:dyDescent="0.15">
      <c r="A20" s="1" t="s">
        <v>836</v>
      </c>
      <c r="B20" s="1" t="s">
        <v>837</v>
      </c>
      <c r="C20" s="1" t="s">
        <v>19</v>
      </c>
      <c r="D20" s="1">
        <v>3194</v>
      </c>
      <c r="E20" s="1">
        <v>0</v>
      </c>
      <c r="F20" s="1">
        <v>0.84681499999999998</v>
      </c>
      <c r="G20" s="1" t="e">
        <f>-inf</f>
        <v>#NAME?</v>
      </c>
      <c r="H20" s="3">
        <v>4.8182400000000001E-7</v>
      </c>
      <c r="I20" s="3">
        <v>4.6950000000000003E-5</v>
      </c>
      <c r="J20" s="1" t="s">
        <v>20</v>
      </c>
      <c r="K20" s="1" t="s">
        <v>838</v>
      </c>
      <c r="L20" s="1" t="s">
        <v>25</v>
      </c>
    </row>
    <row r="21" spans="1:12" x14ac:dyDescent="0.15">
      <c r="A21" s="1" t="s">
        <v>839</v>
      </c>
      <c r="B21" s="1" t="s">
        <v>840</v>
      </c>
      <c r="C21" s="1" t="s">
        <v>19</v>
      </c>
      <c r="D21" s="1">
        <v>546</v>
      </c>
      <c r="E21" s="1">
        <v>9.0468600000000006</v>
      </c>
      <c r="F21" s="1">
        <v>28.035499999999999</v>
      </c>
      <c r="G21" s="1">
        <v>-1.6317600000000001</v>
      </c>
      <c r="H21" s="3">
        <v>6.8211399999999996E-7</v>
      </c>
      <c r="I21" s="3">
        <v>6.3994700000000006E-5</v>
      </c>
      <c r="J21" s="1" t="s">
        <v>20</v>
      </c>
      <c r="K21" s="1" t="s">
        <v>841</v>
      </c>
      <c r="L21" s="1" t="s">
        <v>842</v>
      </c>
    </row>
    <row r="22" spans="1:12" x14ac:dyDescent="0.15">
      <c r="A22" s="1" t="s">
        <v>843</v>
      </c>
      <c r="B22" s="1" t="s">
        <v>844</v>
      </c>
      <c r="C22" s="1" t="s">
        <v>19</v>
      </c>
      <c r="D22" s="1">
        <v>1915</v>
      </c>
      <c r="E22" s="1">
        <v>0.915126</v>
      </c>
      <c r="F22" s="1">
        <v>0</v>
      </c>
      <c r="G22" s="1" t="s">
        <v>239</v>
      </c>
      <c r="H22" s="3">
        <v>1.00854E-6</v>
      </c>
      <c r="I22" s="3">
        <v>8.9444700000000001E-5</v>
      </c>
      <c r="J22" s="1" t="s">
        <v>20</v>
      </c>
      <c r="K22" s="1" t="s">
        <v>845</v>
      </c>
      <c r="L22" s="1" t="s">
        <v>846</v>
      </c>
    </row>
    <row r="23" spans="1:12" x14ac:dyDescent="0.15">
      <c r="A23" s="1" t="s">
        <v>847</v>
      </c>
      <c r="B23" s="1" t="s">
        <v>848</v>
      </c>
      <c r="C23" s="1" t="s">
        <v>19</v>
      </c>
      <c r="D23" s="1">
        <v>1261</v>
      </c>
      <c r="E23" s="1">
        <v>0</v>
      </c>
      <c r="F23" s="1">
        <v>1.3438399999999999</v>
      </c>
      <c r="G23" s="1" t="e">
        <f>-inf</f>
        <v>#NAME?</v>
      </c>
      <c r="H23" s="3">
        <v>1.36325E-6</v>
      </c>
      <c r="I23" s="1">
        <v>1.1548999999999999E-4</v>
      </c>
      <c r="J23" s="1" t="s">
        <v>20</v>
      </c>
      <c r="K23" s="1" t="s">
        <v>849</v>
      </c>
      <c r="L23" s="1" t="s">
        <v>25</v>
      </c>
    </row>
    <row r="24" spans="1:12" x14ac:dyDescent="0.15">
      <c r="A24" s="1" t="s">
        <v>850</v>
      </c>
      <c r="B24" s="1" t="s">
        <v>851</v>
      </c>
      <c r="C24" s="1" t="s">
        <v>19</v>
      </c>
      <c r="D24" s="1">
        <v>1964</v>
      </c>
      <c r="E24" s="1">
        <v>4.7486600000000001</v>
      </c>
      <c r="F24" s="1">
        <v>1.59023</v>
      </c>
      <c r="G24" s="1">
        <v>1.57829</v>
      </c>
      <c r="H24" s="3">
        <v>1.53969E-6</v>
      </c>
      <c r="I24" s="1">
        <v>1.2758100000000001E-4</v>
      </c>
      <c r="J24" s="1" t="s">
        <v>20</v>
      </c>
      <c r="K24" s="1" t="s">
        <v>852</v>
      </c>
      <c r="L24" s="1" t="s">
        <v>853</v>
      </c>
    </row>
    <row r="25" spans="1:12" x14ac:dyDescent="0.15">
      <c r="A25" s="1" t="s">
        <v>854</v>
      </c>
      <c r="B25" s="1" t="s">
        <v>855</v>
      </c>
      <c r="C25" s="1" t="s">
        <v>19</v>
      </c>
      <c r="D25" s="1">
        <v>2167</v>
      </c>
      <c r="E25" s="1">
        <v>14.4267</v>
      </c>
      <c r="F25" s="1">
        <v>7.9473599999999998</v>
      </c>
      <c r="G25" s="1">
        <v>0.86019699999999999</v>
      </c>
      <c r="H25" s="3">
        <v>1.6366299999999999E-6</v>
      </c>
      <c r="I25" s="1">
        <v>1.3463E-4</v>
      </c>
      <c r="J25" s="1" t="s">
        <v>20</v>
      </c>
      <c r="K25" s="1" t="s">
        <v>856</v>
      </c>
      <c r="L25" s="1" t="s">
        <v>857</v>
      </c>
    </row>
    <row r="26" spans="1:12" x14ac:dyDescent="0.15">
      <c r="A26" s="1" t="s">
        <v>858</v>
      </c>
      <c r="B26" s="1" t="s">
        <v>859</v>
      </c>
      <c r="C26" s="1" t="s">
        <v>19</v>
      </c>
      <c r="D26" s="1">
        <v>899</v>
      </c>
      <c r="E26" s="1">
        <v>8.6192799999999998</v>
      </c>
      <c r="F26" s="1">
        <v>17.995100000000001</v>
      </c>
      <c r="G26" s="1">
        <v>-1.0619700000000001</v>
      </c>
      <c r="H26" s="3">
        <v>3.1297599999999998E-6</v>
      </c>
      <c r="I26" s="1">
        <v>2.3686099999999999E-4</v>
      </c>
      <c r="J26" s="1" t="s">
        <v>20</v>
      </c>
      <c r="K26" s="1" t="s">
        <v>860</v>
      </c>
      <c r="L26" s="1" t="s">
        <v>25</v>
      </c>
    </row>
    <row r="27" spans="1:12" x14ac:dyDescent="0.15">
      <c r="A27" s="1" t="s">
        <v>861</v>
      </c>
      <c r="B27" s="1" t="s">
        <v>862</v>
      </c>
      <c r="C27" s="1" t="s">
        <v>19</v>
      </c>
      <c r="D27" s="1">
        <v>657</v>
      </c>
      <c r="E27" s="1">
        <v>21.459299999999999</v>
      </c>
      <c r="F27" s="1">
        <v>42.288600000000002</v>
      </c>
      <c r="G27" s="1">
        <v>-0.97866299999999995</v>
      </c>
      <c r="H27" s="3">
        <v>3.32037E-6</v>
      </c>
      <c r="I27" s="1">
        <v>2.47197E-4</v>
      </c>
      <c r="J27" s="1" t="s">
        <v>20</v>
      </c>
      <c r="K27" s="1" t="s">
        <v>863</v>
      </c>
      <c r="L27" s="1" t="s">
        <v>864</v>
      </c>
    </row>
    <row r="28" spans="1:12" x14ac:dyDescent="0.15">
      <c r="A28" s="1" t="s">
        <v>861</v>
      </c>
      <c r="B28" s="1" t="s">
        <v>862</v>
      </c>
      <c r="C28" s="1" t="s">
        <v>19</v>
      </c>
      <c r="D28" s="1">
        <v>657</v>
      </c>
      <c r="E28" s="1">
        <v>21.459299999999999</v>
      </c>
      <c r="F28" s="1">
        <v>42.288600000000002</v>
      </c>
      <c r="G28" s="1">
        <v>-0.97866299999999995</v>
      </c>
      <c r="H28" s="3">
        <v>3.32037E-6</v>
      </c>
      <c r="I28" s="1">
        <v>2.47197E-4</v>
      </c>
      <c r="J28" s="1" t="s">
        <v>20</v>
      </c>
      <c r="K28" s="1" t="s">
        <v>865</v>
      </c>
      <c r="L28" s="1" t="s">
        <v>866</v>
      </c>
    </row>
    <row r="29" spans="1:12" x14ac:dyDescent="0.15">
      <c r="A29" s="1" t="s">
        <v>867</v>
      </c>
      <c r="B29" s="1" t="s">
        <v>844</v>
      </c>
      <c r="C29" s="1" t="s">
        <v>19</v>
      </c>
      <c r="D29" s="1">
        <v>2136</v>
      </c>
      <c r="E29" s="1">
        <v>0</v>
      </c>
      <c r="F29" s="1">
        <v>1.07284</v>
      </c>
      <c r="G29" s="1" t="e">
        <f>-inf</f>
        <v>#NAME?</v>
      </c>
      <c r="H29" s="3">
        <v>3.3541799999999999E-6</v>
      </c>
      <c r="I29" s="1">
        <v>2.4805600000000003E-4</v>
      </c>
      <c r="J29" s="1" t="s">
        <v>20</v>
      </c>
      <c r="K29" s="1" t="s">
        <v>845</v>
      </c>
      <c r="L29" s="1" t="s">
        <v>846</v>
      </c>
    </row>
    <row r="30" spans="1:12" x14ac:dyDescent="0.15">
      <c r="A30" s="1" t="s">
        <v>868</v>
      </c>
      <c r="B30" s="1" t="s">
        <v>848</v>
      </c>
      <c r="C30" s="1" t="s">
        <v>19</v>
      </c>
      <c r="D30" s="1">
        <v>1638</v>
      </c>
      <c r="E30" s="1">
        <v>0.69711199999999995</v>
      </c>
      <c r="F30" s="1">
        <v>0</v>
      </c>
      <c r="G30" s="1" t="s">
        <v>239</v>
      </c>
      <c r="H30" s="3">
        <v>3.8721099999999996E-6</v>
      </c>
      <c r="I30" s="1">
        <v>2.7820399999999999E-4</v>
      </c>
      <c r="J30" s="1" t="s">
        <v>20</v>
      </c>
      <c r="K30" s="1" t="s">
        <v>849</v>
      </c>
      <c r="L30" s="1" t="s">
        <v>25</v>
      </c>
    </row>
    <row r="31" spans="1:12" x14ac:dyDescent="0.15">
      <c r="A31" s="1" t="s">
        <v>869</v>
      </c>
      <c r="B31" s="1" t="s">
        <v>870</v>
      </c>
      <c r="C31" s="1" t="s">
        <v>19</v>
      </c>
      <c r="D31" s="1">
        <v>1437</v>
      </c>
      <c r="E31" s="1">
        <v>3.7731300000000001</v>
      </c>
      <c r="F31" s="1">
        <v>0.91465200000000002</v>
      </c>
      <c r="G31" s="1">
        <v>2.04447</v>
      </c>
      <c r="H31" s="3">
        <v>5.0384800000000004E-6</v>
      </c>
      <c r="I31" s="1">
        <v>3.46647E-4</v>
      </c>
      <c r="J31" s="1" t="s">
        <v>20</v>
      </c>
      <c r="K31" s="1" t="s">
        <v>871</v>
      </c>
      <c r="L31" s="1" t="s">
        <v>25</v>
      </c>
    </row>
    <row r="32" spans="1:12" x14ac:dyDescent="0.15">
      <c r="A32" s="1" t="s">
        <v>872</v>
      </c>
      <c r="B32" s="1" t="s">
        <v>873</v>
      </c>
      <c r="C32" s="1" t="s">
        <v>19</v>
      </c>
      <c r="D32" s="1">
        <v>1880</v>
      </c>
      <c r="E32" s="1">
        <v>3.2105999999999999</v>
      </c>
      <c r="F32" s="1">
        <v>0.53441799999999995</v>
      </c>
      <c r="G32" s="1">
        <v>2.5868000000000002</v>
      </c>
      <c r="H32" s="3">
        <v>6.0731700000000002E-6</v>
      </c>
      <c r="I32" s="1">
        <v>3.9966699999999998E-4</v>
      </c>
      <c r="J32" s="1" t="s">
        <v>20</v>
      </c>
      <c r="K32" s="1" t="s">
        <v>874</v>
      </c>
      <c r="L32" s="1" t="s">
        <v>875</v>
      </c>
    </row>
    <row r="33" spans="1:12" x14ac:dyDescent="0.15">
      <c r="A33" s="1" t="s">
        <v>872</v>
      </c>
      <c r="B33" s="1" t="s">
        <v>873</v>
      </c>
      <c r="C33" s="1" t="s">
        <v>19</v>
      </c>
      <c r="D33" s="1">
        <v>1880</v>
      </c>
      <c r="E33" s="1">
        <v>3.2105999999999999</v>
      </c>
      <c r="F33" s="1">
        <v>0.53441799999999995</v>
      </c>
      <c r="G33" s="1">
        <v>2.5868000000000002</v>
      </c>
      <c r="H33" s="3">
        <v>6.0731700000000002E-6</v>
      </c>
      <c r="I33" s="1">
        <v>3.9966699999999998E-4</v>
      </c>
      <c r="J33" s="1" t="s">
        <v>20</v>
      </c>
      <c r="K33" s="1" t="s">
        <v>876</v>
      </c>
      <c r="L33" s="1" t="s">
        <v>877</v>
      </c>
    </row>
    <row r="34" spans="1:12" x14ac:dyDescent="0.15">
      <c r="A34" s="1" t="s">
        <v>872</v>
      </c>
      <c r="B34" s="1" t="s">
        <v>873</v>
      </c>
      <c r="C34" s="1" t="s">
        <v>19</v>
      </c>
      <c r="D34" s="1">
        <v>1880</v>
      </c>
      <c r="E34" s="1">
        <v>3.2105999999999999</v>
      </c>
      <c r="F34" s="1">
        <v>0.53441799999999995</v>
      </c>
      <c r="G34" s="1">
        <v>2.5868000000000002</v>
      </c>
      <c r="H34" s="3">
        <v>6.0731700000000002E-6</v>
      </c>
      <c r="I34" s="1">
        <v>3.9966699999999998E-4</v>
      </c>
      <c r="J34" s="1" t="s">
        <v>20</v>
      </c>
      <c r="K34" s="1" t="s">
        <v>878</v>
      </c>
      <c r="L34" s="1" t="s">
        <v>879</v>
      </c>
    </row>
    <row r="35" spans="1:12" x14ac:dyDescent="0.15">
      <c r="A35" s="1" t="s">
        <v>880</v>
      </c>
      <c r="B35" s="1" t="s">
        <v>881</v>
      </c>
      <c r="C35" s="1" t="s">
        <v>19</v>
      </c>
      <c r="D35" s="1">
        <v>903</v>
      </c>
      <c r="E35" s="1">
        <v>0</v>
      </c>
      <c r="F35" s="1">
        <v>1.79793</v>
      </c>
      <c r="G35" s="1" t="e">
        <f>-inf</f>
        <v>#NAME?</v>
      </c>
      <c r="H35" s="3">
        <v>6.5359200000000001E-6</v>
      </c>
      <c r="I35" s="1">
        <v>4.2156700000000002E-4</v>
      </c>
      <c r="J35" s="1" t="s">
        <v>20</v>
      </c>
      <c r="K35" s="1" t="s">
        <v>882</v>
      </c>
      <c r="L35" s="1" t="s">
        <v>883</v>
      </c>
    </row>
    <row r="36" spans="1:12" x14ac:dyDescent="0.15">
      <c r="A36" s="1" t="s">
        <v>880</v>
      </c>
      <c r="B36" s="1" t="s">
        <v>881</v>
      </c>
      <c r="C36" s="1" t="s">
        <v>19</v>
      </c>
      <c r="D36" s="1">
        <v>903</v>
      </c>
      <c r="E36" s="1">
        <v>0</v>
      </c>
      <c r="F36" s="1">
        <v>1.79793</v>
      </c>
      <c r="G36" s="1" t="e">
        <f>-inf</f>
        <v>#NAME?</v>
      </c>
      <c r="H36" s="3">
        <v>6.5359200000000001E-6</v>
      </c>
      <c r="I36" s="1">
        <v>4.2156700000000002E-4</v>
      </c>
      <c r="J36" s="1" t="s">
        <v>20</v>
      </c>
      <c r="K36" s="1" t="s">
        <v>884</v>
      </c>
      <c r="L36" s="1" t="s">
        <v>885</v>
      </c>
    </row>
    <row r="37" spans="1:12" x14ac:dyDescent="0.15">
      <c r="A37" s="1" t="s">
        <v>880</v>
      </c>
      <c r="B37" s="1" t="s">
        <v>881</v>
      </c>
      <c r="C37" s="1" t="s">
        <v>19</v>
      </c>
      <c r="D37" s="1">
        <v>903</v>
      </c>
      <c r="E37" s="1">
        <v>0</v>
      </c>
      <c r="F37" s="1">
        <v>1.79793</v>
      </c>
      <c r="G37" s="1" t="e">
        <f>-inf</f>
        <v>#NAME?</v>
      </c>
      <c r="H37" s="3">
        <v>6.5359200000000001E-6</v>
      </c>
      <c r="I37" s="1">
        <v>4.2156700000000002E-4</v>
      </c>
      <c r="J37" s="1" t="s">
        <v>20</v>
      </c>
      <c r="K37" s="1" t="s">
        <v>886</v>
      </c>
      <c r="L37" s="1" t="s">
        <v>887</v>
      </c>
    </row>
    <row r="38" spans="1:12" x14ac:dyDescent="0.15">
      <c r="A38" s="1" t="s">
        <v>880</v>
      </c>
      <c r="B38" s="1" t="s">
        <v>881</v>
      </c>
      <c r="C38" s="1" t="s">
        <v>19</v>
      </c>
      <c r="D38" s="1">
        <v>903</v>
      </c>
      <c r="E38" s="1">
        <v>0</v>
      </c>
      <c r="F38" s="1">
        <v>1.79793</v>
      </c>
      <c r="G38" s="1" t="e">
        <f>-inf</f>
        <v>#NAME?</v>
      </c>
      <c r="H38" s="3">
        <v>6.5359200000000001E-6</v>
      </c>
      <c r="I38" s="1">
        <v>4.2156700000000002E-4</v>
      </c>
      <c r="J38" s="1" t="s">
        <v>20</v>
      </c>
      <c r="K38" s="1" t="s">
        <v>888</v>
      </c>
      <c r="L38" s="1" t="s">
        <v>889</v>
      </c>
    </row>
    <row r="39" spans="1:12" x14ac:dyDescent="0.15">
      <c r="A39" s="1" t="s">
        <v>890</v>
      </c>
      <c r="B39" s="1" t="s">
        <v>891</v>
      </c>
      <c r="C39" s="1" t="s">
        <v>19</v>
      </c>
      <c r="D39" s="1">
        <v>831</v>
      </c>
      <c r="E39" s="1">
        <v>2.0165899999999999</v>
      </c>
      <c r="F39" s="1">
        <v>0</v>
      </c>
      <c r="G39" s="1" t="s">
        <v>239</v>
      </c>
      <c r="H39" s="3">
        <v>1.05529E-5</v>
      </c>
      <c r="I39" s="1">
        <v>6.3552300000000003E-4</v>
      </c>
      <c r="J39" s="1" t="s">
        <v>20</v>
      </c>
      <c r="K39" s="1" t="s">
        <v>892</v>
      </c>
      <c r="L39" s="1" t="s">
        <v>893</v>
      </c>
    </row>
    <row r="40" spans="1:12" x14ac:dyDescent="0.15">
      <c r="A40" s="1" t="s">
        <v>890</v>
      </c>
      <c r="B40" s="1" t="s">
        <v>891</v>
      </c>
      <c r="C40" s="1" t="s">
        <v>19</v>
      </c>
      <c r="D40" s="1">
        <v>831</v>
      </c>
      <c r="E40" s="1">
        <v>2.0165899999999999</v>
      </c>
      <c r="F40" s="1">
        <v>0</v>
      </c>
      <c r="G40" s="1" t="s">
        <v>239</v>
      </c>
      <c r="H40" s="3">
        <v>1.05529E-5</v>
      </c>
      <c r="I40" s="1">
        <v>6.3552300000000003E-4</v>
      </c>
      <c r="J40" s="1" t="s">
        <v>20</v>
      </c>
      <c r="K40" s="1" t="s">
        <v>894</v>
      </c>
      <c r="L40" s="1" t="s">
        <v>895</v>
      </c>
    </row>
    <row r="41" spans="1:12" x14ac:dyDescent="0.15">
      <c r="A41" s="1" t="s">
        <v>896</v>
      </c>
      <c r="B41" s="1" t="s">
        <v>897</v>
      </c>
      <c r="C41" s="1" t="s">
        <v>19</v>
      </c>
      <c r="D41" s="1">
        <v>4077</v>
      </c>
      <c r="E41" s="1">
        <v>20.266400000000001</v>
      </c>
      <c r="F41" s="1">
        <v>13.1412</v>
      </c>
      <c r="G41" s="1">
        <v>0.62499800000000005</v>
      </c>
      <c r="H41" s="3">
        <v>1.4868199999999999E-5</v>
      </c>
      <c r="I41" s="1">
        <v>8.3416399999999998E-4</v>
      </c>
      <c r="J41" s="1" t="s">
        <v>20</v>
      </c>
      <c r="K41" s="1" t="s">
        <v>898</v>
      </c>
      <c r="L41" s="1" t="s">
        <v>899</v>
      </c>
    </row>
    <row r="42" spans="1:12" x14ac:dyDescent="0.15">
      <c r="A42" s="1" t="s">
        <v>896</v>
      </c>
      <c r="B42" s="1" t="s">
        <v>897</v>
      </c>
      <c r="C42" s="1" t="s">
        <v>19</v>
      </c>
      <c r="D42" s="1">
        <v>4077</v>
      </c>
      <c r="E42" s="1">
        <v>20.266400000000001</v>
      </c>
      <c r="F42" s="1">
        <v>13.1412</v>
      </c>
      <c r="G42" s="1">
        <v>0.62499800000000005</v>
      </c>
      <c r="H42" s="3">
        <v>1.4868199999999999E-5</v>
      </c>
      <c r="I42" s="1">
        <v>8.3416399999999998E-4</v>
      </c>
      <c r="J42" s="1" t="s">
        <v>20</v>
      </c>
      <c r="K42" s="1" t="s">
        <v>900</v>
      </c>
      <c r="L42" s="1" t="s">
        <v>901</v>
      </c>
    </row>
    <row r="43" spans="1:12" x14ac:dyDescent="0.15">
      <c r="A43" s="1" t="s">
        <v>902</v>
      </c>
      <c r="B43" s="1" t="s">
        <v>903</v>
      </c>
      <c r="C43" s="1" t="s">
        <v>19</v>
      </c>
      <c r="D43" s="1">
        <v>458</v>
      </c>
      <c r="E43" s="1">
        <v>129.50899999999999</v>
      </c>
      <c r="F43" s="1">
        <v>206.87</v>
      </c>
      <c r="G43" s="1">
        <v>-0.67567500000000003</v>
      </c>
      <c r="H43" s="3">
        <v>1.9544499999999999E-5</v>
      </c>
      <c r="I43" s="1">
        <v>1.0440899999999999E-3</v>
      </c>
      <c r="J43" s="1" t="s">
        <v>20</v>
      </c>
      <c r="K43" s="1" t="s">
        <v>904</v>
      </c>
      <c r="L43" s="1" t="s">
        <v>905</v>
      </c>
    </row>
    <row r="44" spans="1:12" x14ac:dyDescent="0.15">
      <c r="A44" s="1" t="s">
        <v>906</v>
      </c>
      <c r="B44" s="1" t="s">
        <v>862</v>
      </c>
      <c r="C44" s="1" t="s">
        <v>19</v>
      </c>
      <c r="D44" s="1">
        <v>670</v>
      </c>
      <c r="E44" s="1">
        <v>3.6095999999999999</v>
      </c>
      <c r="F44" s="1">
        <v>0</v>
      </c>
      <c r="G44" s="1" t="s">
        <v>239</v>
      </c>
      <c r="H44" s="3">
        <v>2.0203500000000001E-5</v>
      </c>
      <c r="I44" s="1">
        <v>1.0717299999999999E-3</v>
      </c>
      <c r="J44" s="1" t="s">
        <v>20</v>
      </c>
      <c r="K44" s="1" t="s">
        <v>863</v>
      </c>
      <c r="L44" s="1" t="s">
        <v>864</v>
      </c>
    </row>
    <row r="45" spans="1:12" x14ac:dyDescent="0.15">
      <c r="A45" s="1" t="s">
        <v>906</v>
      </c>
      <c r="B45" s="1" t="s">
        <v>862</v>
      </c>
      <c r="C45" s="1" t="s">
        <v>19</v>
      </c>
      <c r="D45" s="1">
        <v>670</v>
      </c>
      <c r="E45" s="1">
        <v>3.6095999999999999</v>
      </c>
      <c r="F45" s="1">
        <v>0</v>
      </c>
      <c r="G45" s="1" t="s">
        <v>239</v>
      </c>
      <c r="H45" s="3">
        <v>2.0203500000000001E-5</v>
      </c>
      <c r="I45" s="1">
        <v>1.0717299999999999E-3</v>
      </c>
      <c r="J45" s="1" t="s">
        <v>20</v>
      </c>
      <c r="K45" s="1" t="s">
        <v>865</v>
      </c>
      <c r="L45" s="1" t="s">
        <v>866</v>
      </c>
    </row>
    <row r="46" spans="1:12" x14ac:dyDescent="0.15">
      <c r="A46" s="1" t="s">
        <v>907</v>
      </c>
      <c r="B46" s="1" t="s">
        <v>908</v>
      </c>
      <c r="C46" s="1" t="s">
        <v>19</v>
      </c>
      <c r="D46" s="1">
        <v>956</v>
      </c>
      <c r="E46" s="1">
        <v>3.2432599999999998</v>
      </c>
      <c r="F46" s="1">
        <v>8.6095299999999995</v>
      </c>
      <c r="G46" s="1">
        <v>-1.40849</v>
      </c>
      <c r="H46" s="3">
        <v>2.26478E-5</v>
      </c>
      <c r="I46" s="1">
        <v>1.16862E-3</v>
      </c>
      <c r="J46" s="1" t="s">
        <v>20</v>
      </c>
      <c r="K46" s="1" t="s">
        <v>909</v>
      </c>
      <c r="L46" s="1" t="s">
        <v>910</v>
      </c>
    </row>
    <row r="47" spans="1:12" x14ac:dyDescent="0.15">
      <c r="A47" s="1" t="s">
        <v>907</v>
      </c>
      <c r="B47" s="1" t="s">
        <v>908</v>
      </c>
      <c r="C47" s="1" t="s">
        <v>19</v>
      </c>
      <c r="D47" s="1">
        <v>956</v>
      </c>
      <c r="E47" s="1">
        <v>3.2432599999999998</v>
      </c>
      <c r="F47" s="1">
        <v>8.6095299999999995</v>
      </c>
      <c r="G47" s="1">
        <v>-1.40849</v>
      </c>
      <c r="H47" s="3">
        <v>2.26478E-5</v>
      </c>
      <c r="I47" s="1">
        <v>1.16862E-3</v>
      </c>
      <c r="J47" s="1" t="s">
        <v>20</v>
      </c>
      <c r="K47" s="1" t="s">
        <v>911</v>
      </c>
      <c r="L47" s="1" t="s">
        <v>912</v>
      </c>
    </row>
    <row r="48" spans="1:12" x14ac:dyDescent="0.15">
      <c r="A48" s="1" t="s">
        <v>913</v>
      </c>
      <c r="B48" s="1" t="s">
        <v>914</v>
      </c>
      <c r="C48" s="1" t="s">
        <v>19</v>
      </c>
      <c r="D48" s="1">
        <v>3888</v>
      </c>
      <c r="E48" s="1">
        <v>1.26248</v>
      </c>
      <c r="F48" s="1">
        <v>2.59476</v>
      </c>
      <c r="G48" s="1">
        <v>-1.0393399999999999</v>
      </c>
      <c r="H48" s="3">
        <v>2.3050399999999999E-5</v>
      </c>
      <c r="I48" s="1">
        <v>1.1813500000000001E-3</v>
      </c>
      <c r="J48" s="1" t="s">
        <v>20</v>
      </c>
      <c r="K48" s="1" t="s">
        <v>915</v>
      </c>
      <c r="L48" s="1" t="s">
        <v>916</v>
      </c>
    </row>
    <row r="49" spans="1:12" x14ac:dyDescent="0.15">
      <c r="A49" s="1" t="s">
        <v>913</v>
      </c>
      <c r="B49" s="1" t="s">
        <v>914</v>
      </c>
      <c r="C49" s="1" t="s">
        <v>19</v>
      </c>
      <c r="D49" s="1">
        <v>3888</v>
      </c>
      <c r="E49" s="1">
        <v>1.26248</v>
      </c>
      <c r="F49" s="1">
        <v>2.59476</v>
      </c>
      <c r="G49" s="1">
        <v>-1.0393399999999999</v>
      </c>
      <c r="H49" s="3">
        <v>2.3050399999999999E-5</v>
      </c>
      <c r="I49" s="1">
        <v>1.1813500000000001E-3</v>
      </c>
      <c r="J49" s="1" t="s">
        <v>20</v>
      </c>
      <c r="K49" s="1" t="s">
        <v>917</v>
      </c>
      <c r="L49" s="1" t="s">
        <v>918</v>
      </c>
    </row>
    <row r="50" spans="1:12" x14ac:dyDescent="0.15">
      <c r="A50" s="1" t="s">
        <v>913</v>
      </c>
      <c r="B50" s="1" t="s">
        <v>914</v>
      </c>
      <c r="C50" s="1" t="s">
        <v>19</v>
      </c>
      <c r="D50" s="1">
        <v>3888</v>
      </c>
      <c r="E50" s="1">
        <v>1.26248</v>
      </c>
      <c r="F50" s="1">
        <v>2.59476</v>
      </c>
      <c r="G50" s="1">
        <v>-1.0393399999999999</v>
      </c>
      <c r="H50" s="3">
        <v>2.3050399999999999E-5</v>
      </c>
      <c r="I50" s="1">
        <v>1.1813500000000001E-3</v>
      </c>
      <c r="J50" s="1" t="s">
        <v>20</v>
      </c>
      <c r="K50" s="1" t="s">
        <v>919</v>
      </c>
      <c r="L50" s="1" t="s">
        <v>920</v>
      </c>
    </row>
    <row r="51" spans="1:12" x14ac:dyDescent="0.15">
      <c r="A51" s="1" t="s">
        <v>913</v>
      </c>
      <c r="B51" s="1" t="s">
        <v>914</v>
      </c>
      <c r="C51" s="1" t="s">
        <v>19</v>
      </c>
      <c r="D51" s="1">
        <v>3888</v>
      </c>
      <c r="E51" s="1">
        <v>1.26248</v>
      </c>
      <c r="F51" s="1">
        <v>2.59476</v>
      </c>
      <c r="G51" s="1">
        <v>-1.0393399999999999</v>
      </c>
      <c r="H51" s="3">
        <v>2.3050399999999999E-5</v>
      </c>
      <c r="I51" s="1">
        <v>1.1813500000000001E-3</v>
      </c>
      <c r="J51" s="1" t="s">
        <v>20</v>
      </c>
      <c r="K51" s="1" t="s">
        <v>921</v>
      </c>
      <c r="L51" s="1" t="s">
        <v>922</v>
      </c>
    </row>
    <row r="52" spans="1:12" x14ac:dyDescent="0.15">
      <c r="A52" s="1" t="s">
        <v>913</v>
      </c>
      <c r="B52" s="1" t="s">
        <v>914</v>
      </c>
      <c r="C52" s="1" t="s">
        <v>19</v>
      </c>
      <c r="D52" s="1">
        <v>3888</v>
      </c>
      <c r="E52" s="1">
        <v>1.26248</v>
      </c>
      <c r="F52" s="1">
        <v>2.59476</v>
      </c>
      <c r="G52" s="1">
        <v>-1.0393399999999999</v>
      </c>
      <c r="H52" s="3">
        <v>2.3050399999999999E-5</v>
      </c>
      <c r="I52" s="1">
        <v>1.1813500000000001E-3</v>
      </c>
      <c r="J52" s="1" t="s">
        <v>20</v>
      </c>
      <c r="K52" s="1" t="s">
        <v>923</v>
      </c>
      <c r="L52" s="1" t="s">
        <v>924</v>
      </c>
    </row>
    <row r="53" spans="1:12" x14ac:dyDescent="0.15">
      <c r="A53" s="1" t="s">
        <v>913</v>
      </c>
      <c r="B53" s="1" t="s">
        <v>914</v>
      </c>
      <c r="C53" s="1" t="s">
        <v>19</v>
      </c>
      <c r="D53" s="1">
        <v>3888</v>
      </c>
      <c r="E53" s="1">
        <v>1.26248</v>
      </c>
      <c r="F53" s="1">
        <v>2.59476</v>
      </c>
      <c r="G53" s="1">
        <v>-1.0393399999999999</v>
      </c>
      <c r="H53" s="3">
        <v>2.3050399999999999E-5</v>
      </c>
      <c r="I53" s="1">
        <v>1.1813500000000001E-3</v>
      </c>
      <c r="J53" s="1" t="s">
        <v>20</v>
      </c>
      <c r="K53" s="1" t="s">
        <v>925</v>
      </c>
      <c r="L53" s="1" t="s">
        <v>926</v>
      </c>
    </row>
    <row r="54" spans="1:12" x14ac:dyDescent="0.15">
      <c r="A54" s="1" t="s">
        <v>927</v>
      </c>
      <c r="B54" s="1" t="s">
        <v>928</v>
      </c>
      <c r="C54" s="1" t="s">
        <v>19</v>
      </c>
      <c r="D54" s="1">
        <v>1215</v>
      </c>
      <c r="E54" s="1">
        <v>0.80382299999999995</v>
      </c>
      <c r="F54" s="1">
        <v>0</v>
      </c>
      <c r="G54" s="1" t="s">
        <v>239</v>
      </c>
      <c r="H54" s="3">
        <v>3.1671200000000003E-5</v>
      </c>
      <c r="I54" s="1">
        <v>1.5266699999999999E-3</v>
      </c>
      <c r="J54" s="1" t="s">
        <v>20</v>
      </c>
      <c r="K54" s="1" t="s">
        <v>929</v>
      </c>
      <c r="L54" s="1" t="s">
        <v>930</v>
      </c>
    </row>
    <row r="55" spans="1:12" x14ac:dyDescent="0.15">
      <c r="A55" s="1" t="s">
        <v>927</v>
      </c>
      <c r="B55" s="1" t="s">
        <v>928</v>
      </c>
      <c r="C55" s="1" t="s">
        <v>19</v>
      </c>
      <c r="D55" s="1">
        <v>1215</v>
      </c>
      <c r="E55" s="1">
        <v>0.80382299999999995</v>
      </c>
      <c r="F55" s="1">
        <v>0</v>
      </c>
      <c r="G55" s="1" t="s">
        <v>239</v>
      </c>
      <c r="H55" s="3">
        <v>3.1671200000000003E-5</v>
      </c>
      <c r="I55" s="1">
        <v>1.5266699999999999E-3</v>
      </c>
      <c r="J55" s="1" t="s">
        <v>20</v>
      </c>
      <c r="K55" s="1" t="s">
        <v>884</v>
      </c>
      <c r="L55" s="1" t="s">
        <v>885</v>
      </c>
    </row>
    <row r="56" spans="1:12" x14ac:dyDescent="0.15">
      <c r="A56" s="1" t="s">
        <v>931</v>
      </c>
      <c r="B56" s="1" t="s">
        <v>932</v>
      </c>
      <c r="C56" s="1" t="s">
        <v>19</v>
      </c>
      <c r="D56" s="1">
        <v>439</v>
      </c>
      <c r="E56" s="1">
        <v>4.2198500000000001</v>
      </c>
      <c r="F56" s="1">
        <v>0</v>
      </c>
      <c r="G56" s="1" t="s">
        <v>239</v>
      </c>
      <c r="H56" s="3">
        <v>3.1671200000000003E-5</v>
      </c>
      <c r="I56" s="1">
        <v>1.5266699999999999E-3</v>
      </c>
      <c r="J56" s="1" t="s">
        <v>20</v>
      </c>
      <c r="K56" s="1" t="s">
        <v>933</v>
      </c>
      <c r="L56" s="1" t="s">
        <v>934</v>
      </c>
    </row>
    <row r="57" spans="1:12" x14ac:dyDescent="0.15">
      <c r="A57" s="1" t="s">
        <v>935</v>
      </c>
      <c r="B57" s="1" t="s">
        <v>936</v>
      </c>
      <c r="C57" s="1" t="s">
        <v>19</v>
      </c>
      <c r="D57" s="1">
        <v>1792</v>
      </c>
      <c r="E57" s="1">
        <v>1.44255</v>
      </c>
      <c r="F57" s="1">
        <v>0.240206</v>
      </c>
      <c r="G57" s="1">
        <v>2.5862699999999998</v>
      </c>
      <c r="H57" s="3">
        <v>4.2355999999999999E-5</v>
      </c>
      <c r="I57" s="1">
        <v>1.9156399999999999E-3</v>
      </c>
      <c r="J57" s="1" t="s">
        <v>20</v>
      </c>
      <c r="K57" s="1" t="s">
        <v>937</v>
      </c>
      <c r="L57" s="1" t="s">
        <v>938</v>
      </c>
    </row>
    <row r="58" spans="1:12" x14ac:dyDescent="0.15">
      <c r="A58" s="1" t="s">
        <v>935</v>
      </c>
      <c r="B58" s="1" t="s">
        <v>936</v>
      </c>
      <c r="C58" s="1" t="s">
        <v>19</v>
      </c>
      <c r="D58" s="1">
        <v>1792</v>
      </c>
      <c r="E58" s="1">
        <v>1.44255</v>
      </c>
      <c r="F58" s="1">
        <v>0.240206</v>
      </c>
      <c r="G58" s="1">
        <v>2.5862699999999998</v>
      </c>
      <c r="H58" s="3">
        <v>4.2355999999999999E-5</v>
      </c>
      <c r="I58" s="1">
        <v>1.9156399999999999E-3</v>
      </c>
      <c r="J58" s="1" t="s">
        <v>20</v>
      </c>
      <c r="K58" s="1" t="s">
        <v>939</v>
      </c>
      <c r="L58" s="1" t="s">
        <v>940</v>
      </c>
    </row>
    <row r="59" spans="1:12" x14ac:dyDescent="0.15">
      <c r="A59" s="1" t="s">
        <v>941</v>
      </c>
      <c r="B59" s="1" t="s">
        <v>942</v>
      </c>
      <c r="C59" s="1" t="s">
        <v>19</v>
      </c>
      <c r="D59" s="1">
        <v>862</v>
      </c>
      <c r="E59" s="1">
        <v>0.95436799999999999</v>
      </c>
      <c r="F59" s="1">
        <v>3.7362199999999999</v>
      </c>
      <c r="G59" s="1">
        <v>-1.96896</v>
      </c>
      <c r="H59" s="3">
        <v>4.7408299999999998E-5</v>
      </c>
      <c r="I59" s="1">
        <v>2.0940799999999999E-3</v>
      </c>
      <c r="J59" s="1" t="s">
        <v>20</v>
      </c>
      <c r="K59" s="1" t="s">
        <v>943</v>
      </c>
      <c r="L59" s="1" t="s">
        <v>944</v>
      </c>
    </row>
    <row r="60" spans="1:12" x14ac:dyDescent="0.15">
      <c r="A60" s="1" t="s">
        <v>941</v>
      </c>
      <c r="B60" s="1" t="s">
        <v>942</v>
      </c>
      <c r="C60" s="1" t="s">
        <v>19</v>
      </c>
      <c r="D60" s="1">
        <v>862</v>
      </c>
      <c r="E60" s="1">
        <v>0.95436799999999999</v>
      </c>
      <c r="F60" s="1">
        <v>3.7362199999999999</v>
      </c>
      <c r="G60" s="1">
        <v>-1.96896</v>
      </c>
      <c r="H60" s="3">
        <v>4.7408299999999998E-5</v>
      </c>
      <c r="I60" s="1">
        <v>2.0940799999999999E-3</v>
      </c>
      <c r="J60" s="1" t="s">
        <v>20</v>
      </c>
      <c r="K60" s="1" t="s">
        <v>945</v>
      </c>
      <c r="L60" s="1" t="s">
        <v>25</v>
      </c>
    </row>
    <row r="61" spans="1:12" x14ac:dyDescent="0.15">
      <c r="A61" s="1" t="s">
        <v>941</v>
      </c>
      <c r="B61" s="1" t="s">
        <v>942</v>
      </c>
      <c r="C61" s="1" t="s">
        <v>19</v>
      </c>
      <c r="D61" s="1">
        <v>862</v>
      </c>
      <c r="E61" s="1">
        <v>0.95436799999999999</v>
      </c>
      <c r="F61" s="1">
        <v>3.7362199999999999</v>
      </c>
      <c r="G61" s="1">
        <v>-1.96896</v>
      </c>
      <c r="H61" s="3">
        <v>4.7408299999999998E-5</v>
      </c>
      <c r="I61" s="1">
        <v>2.0940799999999999E-3</v>
      </c>
      <c r="J61" s="1" t="s">
        <v>20</v>
      </c>
      <c r="K61" s="1" t="s">
        <v>946</v>
      </c>
      <c r="L61" s="1" t="s">
        <v>944</v>
      </c>
    </row>
    <row r="62" spans="1:12" x14ac:dyDescent="0.15">
      <c r="A62" s="1" t="s">
        <v>941</v>
      </c>
      <c r="B62" s="1" t="s">
        <v>942</v>
      </c>
      <c r="C62" s="1" t="s">
        <v>19</v>
      </c>
      <c r="D62" s="1">
        <v>862</v>
      </c>
      <c r="E62" s="1">
        <v>0.95436799999999999</v>
      </c>
      <c r="F62" s="1">
        <v>3.7362199999999999</v>
      </c>
      <c r="G62" s="1">
        <v>-1.96896</v>
      </c>
      <c r="H62" s="3">
        <v>4.7408299999999998E-5</v>
      </c>
      <c r="I62" s="1">
        <v>2.0940799999999999E-3</v>
      </c>
      <c r="J62" s="1" t="s">
        <v>20</v>
      </c>
      <c r="K62" s="1" t="s">
        <v>947</v>
      </c>
      <c r="L62" s="1" t="s">
        <v>25</v>
      </c>
    </row>
    <row r="63" spans="1:12" x14ac:dyDescent="0.15">
      <c r="A63" s="1" t="s">
        <v>948</v>
      </c>
      <c r="B63" s="1" t="s">
        <v>798</v>
      </c>
      <c r="C63" s="1" t="s">
        <v>19</v>
      </c>
      <c r="D63" s="1">
        <v>3755</v>
      </c>
      <c r="E63" s="1">
        <v>1.8030200000000001</v>
      </c>
      <c r="F63" s="1">
        <v>0.74023600000000001</v>
      </c>
      <c r="G63" s="1">
        <v>1.2843599999999999</v>
      </c>
      <c r="H63" s="3">
        <v>9.8488700000000005E-5</v>
      </c>
      <c r="I63" s="1">
        <v>3.6899099999999998E-3</v>
      </c>
      <c r="J63" s="1" t="s">
        <v>20</v>
      </c>
      <c r="K63" s="1" t="s">
        <v>799</v>
      </c>
      <c r="L63" s="1" t="s">
        <v>800</v>
      </c>
    </row>
    <row r="64" spans="1:12" x14ac:dyDescent="0.15">
      <c r="A64" s="1" t="s">
        <v>949</v>
      </c>
      <c r="B64" s="1" t="s">
        <v>950</v>
      </c>
      <c r="C64" s="1" t="s">
        <v>19</v>
      </c>
      <c r="D64" s="1">
        <v>3352</v>
      </c>
      <c r="E64" s="1">
        <v>0.124942</v>
      </c>
      <c r="F64" s="1">
        <v>0.88681500000000002</v>
      </c>
      <c r="G64" s="1">
        <v>-2.8273799999999998</v>
      </c>
      <c r="H64" s="3">
        <v>9.8438999999999997E-5</v>
      </c>
      <c r="I64" s="1">
        <v>3.6899099999999998E-3</v>
      </c>
      <c r="J64" s="1" t="s">
        <v>20</v>
      </c>
      <c r="K64" s="1" t="s">
        <v>951</v>
      </c>
      <c r="L64" s="1" t="s">
        <v>952</v>
      </c>
    </row>
    <row r="65" spans="1:12" x14ac:dyDescent="0.15">
      <c r="A65" s="1" t="s">
        <v>949</v>
      </c>
      <c r="B65" s="1" t="s">
        <v>950</v>
      </c>
      <c r="C65" s="1" t="s">
        <v>19</v>
      </c>
      <c r="D65" s="1">
        <v>3352</v>
      </c>
      <c r="E65" s="1">
        <v>0.124942</v>
      </c>
      <c r="F65" s="1">
        <v>0.88681500000000002</v>
      </c>
      <c r="G65" s="1">
        <v>-2.8273799999999998</v>
      </c>
      <c r="H65" s="3">
        <v>9.8438999999999997E-5</v>
      </c>
      <c r="I65" s="1">
        <v>3.6899099999999998E-3</v>
      </c>
      <c r="J65" s="1" t="s">
        <v>20</v>
      </c>
      <c r="K65" s="1" t="s">
        <v>953</v>
      </c>
      <c r="L65" s="1" t="s">
        <v>25</v>
      </c>
    </row>
    <row r="66" spans="1:12" x14ac:dyDescent="0.15">
      <c r="A66" s="1" t="s">
        <v>949</v>
      </c>
      <c r="B66" s="1" t="s">
        <v>950</v>
      </c>
      <c r="C66" s="1" t="s">
        <v>19</v>
      </c>
      <c r="D66" s="1">
        <v>3352</v>
      </c>
      <c r="E66" s="1">
        <v>0.124942</v>
      </c>
      <c r="F66" s="1">
        <v>0.88681500000000002</v>
      </c>
      <c r="G66" s="1">
        <v>-2.8273799999999998</v>
      </c>
      <c r="H66" s="3">
        <v>9.8438999999999997E-5</v>
      </c>
      <c r="I66" s="1">
        <v>3.6899099999999998E-3</v>
      </c>
      <c r="J66" s="1" t="s">
        <v>20</v>
      </c>
      <c r="K66" s="1" t="s">
        <v>954</v>
      </c>
      <c r="L66" s="1" t="s">
        <v>955</v>
      </c>
    </row>
    <row r="67" spans="1:12" x14ac:dyDescent="0.15">
      <c r="A67" s="1" t="s">
        <v>949</v>
      </c>
      <c r="B67" s="1" t="s">
        <v>950</v>
      </c>
      <c r="C67" s="1" t="s">
        <v>19</v>
      </c>
      <c r="D67" s="1">
        <v>3352</v>
      </c>
      <c r="E67" s="1">
        <v>0.124942</v>
      </c>
      <c r="F67" s="1">
        <v>0.88681500000000002</v>
      </c>
      <c r="G67" s="1">
        <v>-2.8273799999999998</v>
      </c>
      <c r="H67" s="3">
        <v>9.8438999999999997E-5</v>
      </c>
      <c r="I67" s="1">
        <v>3.6899099999999998E-3</v>
      </c>
      <c r="J67" s="1" t="s">
        <v>20</v>
      </c>
      <c r="K67" s="1" t="s">
        <v>956</v>
      </c>
      <c r="L67" s="1" t="s">
        <v>957</v>
      </c>
    </row>
    <row r="68" spans="1:12" x14ac:dyDescent="0.15">
      <c r="A68" s="1" t="s">
        <v>949</v>
      </c>
      <c r="B68" s="1" t="s">
        <v>950</v>
      </c>
      <c r="C68" s="1" t="s">
        <v>19</v>
      </c>
      <c r="D68" s="1">
        <v>3352</v>
      </c>
      <c r="E68" s="1">
        <v>0.124942</v>
      </c>
      <c r="F68" s="1">
        <v>0.88681500000000002</v>
      </c>
      <c r="G68" s="1">
        <v>-2.8273799999999998</v>
      </c>
      <c r="H68" s="3">
        <v>9.8438999999999997E-5</v>
      </c>
      <c r="I68" s="1">
        <v>3.6899099999999998E-3</v>
      </c>
      <c r="J68" s="1" t="s">
        <v>20</v>
      </c>
      <c r="K68" s="1" t="s">
        <v>958</v>
      </c>
      <c r="L68" s="1" t="s">
        <v>959</v>
      </c>
    </row>
    <row r="69" spans="1:12" x14ac:dyDescent="0.15">
      <c r="A69" s="1" t="s">
        <v>949</v>
      </c>
      <c r="B69" s="1" t="s">
        <v>950</v>
      </c>
      <c r="C69" s="1" t="s">
        <v>19</v>
      </c>
      <c r="D69" s="1">
        <v>3352</v>
      </c>
      <c r="E69" s="1">
        <v>0.124942</v>
      </c>
      <c r="F69" s="1">
        <v>0.88681500000000002</v>
      </c>
      <c r="G69" s="1">
        <v>-2.8273799999999998</v>
      </c>
      <c r="H69" s="3">
        <v>9.8438999999999997E-5</v>
      </c>
      <c r="I69" s="1">
        <v>3.6899099999999998E-3</v>
      </c>
      <c r="J69" s="1" t="s">
        <v>20</v>
      </c>
      <c r="K69" s="1" t="s">
        <v>960</v>
      </c>
      <c r="L69" s="1" t="s">
        <v>961</v>
      </c>
    </row>
    <row r="70" spans="1:12" x14ac:dyDescent="0.15">
      <c r="A70" s="1" t="s">
        <v>949</v>
      </c>
      <c r="B70" s="1" t="s">
        <v>950</v>
      </c>
      <c r="C70" s="1" t="s">
        <v>19</v>
      </c>
      <c r="D70" s="1">
        <v>3352</v>
      </c>
      <c r="E70" s="1">
        <v>0.124942</v>
      </c>
      <c r="F70" s="1">
        <v>0.88681500000000002</v>
      </c>
      <c r="G70" s="1">
        <v>-2.8273799999999998</v>
      </c>
      <c r="H70" s="3">
        <v>9.8438999999999997E-5</v>
      </c>
      <c r="I70" s="1">
        <v>3.6899099999999998E-3</v>
      </c>
      <c r="J70" s="1" t="s">
        <v>20</v>
      </c>
      <c r="K70" s="1" t="s">
        <v>962</v>
      </c>
      <c r="L70" s="1" t="s">
        <v>963</v>
      </c>
    </row>
    <row r="71" spans="1:12" x14ac:dyDescent="0.15">
      <c r="A71" s="1" t="s">
        <v>949</v>
      </c>
      <c r="B71" s="1" t="s">
        <v>950</v>
      </c>
      <c r="C71" s="1" t="s">
        <v>19</v>
      </c>
      <c r="D71" s="1">
        <v>3352</v>
      </c>
      <c r="E71" s="1">
        <v>0.124942</v>
      </c>
      <c r="F71" s="1">
        <v>0.88681500000000002</v>
      </c>
      <c r="G71" s="1">
        <v>-2.8273799999999998</v>
      </c>
      <c r="H71" s="3">
        <v>9.8438999999999997E-5</v>
      </c>
      <c r="I71" s="1">
        <v>3.6899099999999998E-3</v>
      </c>
      <c r="J71" s="1" t="s">
        <v>20</v>
      </c>
      <c r="K71" s="1" t="s">
        <v>964</v>
      </c>
      <c r="L71" s="1" t="s">
        <v>965</v>
      </c>
    </row>
    <row r="72" spans="1:12" x14ac:dyDescent="0.15">
      <c r="A72" s="1" t="s">
        <v>949</v>
      </c>
      <c r="B72" s="1" t="s">
        <v>950</v>
      </c>
      <c r="C72" s="1" t="s">
        <v>19</v>
      </c>
      <c r="D72" s="1">
        <v>3352</v>
      </c>
      <c r="E72" s="1">
        <v>0.124942</v>
      </c>
      <c r="F72" s="1">
        <v>0.88681500000000002</v>
      </c>
      <c r="G72" s="1">
        <v>-2.8273799999999998</v>
      </c>
      <c r="H72" s="3">
        <v>9.8438999999999997E-5</v>
      </c>
      <c r="I72" s="1">
        <v>3.6899099999999998E-3</v>
      </c>
      <c r="J72" s="1" t="s">
        <v>20</v>
      </c>
      <c r="K72" s="1" t="s">
        <v>966</v>
      </c>
      <c r="L72" s="1" t="s">
        <v>967</v>
      </c>
    </row>
    <row r="73" spans="1:12" x14ac:dyDescent="0.15">
      <c r="A73" s="1" t="s">
        <v>949</v>
      </c>
      <c r="B73" s="1" t="s">
        <v>950</v>
      </c>
      <c r="C73" s="1" t="s">
        <v>19</v>
      </c>
      <c r="D73" s="1">
        <v>3352</v>
      </c>
      <c r="E73" s="1">
        <v>0.124942</v>
      </c>
      <c r="F73" s="1">
        <v>0.88681500000000002</v>
      </c>
      <c r="G73" s="1">
        <v>-2.8273799999999998</v>
      </c>
      <c r="H73" s="3">
        <v>9.8438999999999997E-5</v>
      </c>
      <c r="I73" s="1">
        <v>3.6899099999999998E-3</v>
      </c>
      <c r="J73" s="1" t="s">
        <v>20</v>
      </c>
      <c r="K73" s="1" t="s">
        <v>968</v>
      </c>
      <c r="L73" s="1" t="s">
        <v>969</v>
      </c>
    </row>
    <row r="74" spans="1:12" x14ac:dyDescent="0.15">
      <c r="A74" s="1" t="s">
        <v>949</v>
      </c>
      <c r="B74" s="1" t="s">
        <v>950</v>
      </c>
      <c r="C74" s="1" t="s">
        <v>19</v>
      </c>
      <c r="D74" s="1">
        <v>3352</v>
      </c>
      <c r="E74" s="1">
        <v>0.124942</v>
      </c>
      <c r="F74" s="1">
        <v>0.88681500000000002</v>
      </c>
      <c r="G74" s="1">
        <v>-2.8273799999999998</v>
      </c>
      <c r="H74" s="3">
        <v>9.8438999999999997E-5</v>
      </c>
      <c r="I74" s="1">
        <v>3.6899099999999998E-3</v>
      </c>
      <c r="J74" s="1" t="s">
        <v>20</v>
      </c>
      <c r="K74" s="1" t="s">
        <v>970</v>
      </c>
      <c r="L74" s="1" t="s">
        <v>971</v>
      </c>
    </row>
    <row r="75" spans="1:12" x14ac:dyDescent="0.15">
      <c r="A75" s="1" t="s">
        <v>972</v>
      </c>
      <c r="B75" s="1" t="s">
        <v>973</v>
      </c>
      <c r="C75" s="1" t="s">
        <v>19</v>
      </c>
      <c r="D75" s="1">
        <v>1204</v>
      </c>
      <c r="E75" s="1">
        <v>0.89042500000000002</v>
      </c>
      <c r="F75" s="1">
        <v>0</v>
      </c>
      <c r="G75" s="1" t="s">
        <v>239</v>
      </c>
      <c r="H75" s="1">
        <v>1.2946799999999999E-4</v>
      </c>
      <c r="I75" s="1">
        <v>4.5785599999999997E-3</v>
      </c>
      <c r="J75" s="1" t="s">
        <v>20</v>
      </c>
      <c r="K75" s="1" t="s">
        <v>974</v>
      </c>
      <c r="L75" s="1" t="s">
        <v>975</v>
      </c>
    </row>
    <row r="76" spans="1:12" x14ac:dyDescent="0.15">
      <c r="A76" s="1" t="s">
        <v>972</v>
      </c>
      <c r="B76" s="1" t="s">
        <v>973</v>
      </c>
      <c r="C76" s="1" t="s">
        <v>19</v>
      </c>
      <c r="D76" s="1">
        <v>1204</v>
      </c>
      <c r="E76" s="1">
        <v>0.89042500000000002</v>
      </c>
      <c r="F76" s="1">
        <v>0</v>
      </c>
      <c r="G76" s="1" t="s">
        <v>239</v>
      </c>
      <c r="H76" s="1">
        <v>1.2946799999999999E-4</v>
      </c>
      <c r="I76" s="1">
        <v>4.5785599999999997E-3</v>
      </c>
      <c r="J76" s="1" t="s">
        <v>20</v>
      </c>
      <c r="K76" s="1" t="s">
        <v>976</v>
      </c>
      <c r="L76" s="1" t="s">
        <v>977</v>
      </c>
    </row>
    <row r="77" spans="1:12" x14ac:dyDescent="0.15">
      <c r="A77" s="1" t="s">
        <v>978</v>
      </c>
      <c r="B77" s="1" t="s">
        <v>979</v>
      </c>
      <c r="C77" s="1" t="s">
        <v>19</v>
      </c>
      <c r="D77" s="1">
        <v>598</v>
      </c>
      <c r="E77" s="1">
        <v>1.9743299999999999</v>
      </c>
      <c r="F77" s="1">
        <v>6.5794499999999996</v>
      </c>
      <c r="G77" s="1">
        <v>-1.7365999999999999</v>
      </c>
      <c r="H77" s="1">
        <v>1.4809600000000001E-4</v>
      </c>
      <c r="I77" s="1">
        <v>5.1099800000000001E-3</v>
      </c>
      <c r="J77" s="1" t="s">
        <v>20</v>
      </c>
      <c r="K77" s="1" t="s">
        <v>980</v>
      </c>
      <c r="L77" s="1" t="s">
        <v>981</v>
      </c>
    </row>
    <row r="78" spans="1:12" x14ac:dyDescent="0.15">
      <c r="A78" s="1" t="s">
        <v>978</v>
      </c>
      <c r="B78" s="1" t="s">
        <v>979</v>
      </c>
      <c r="C78" s="1" t="s">
        <v>19</v>
      </c>
      <c r="D78" s="1">
        <v>598</v>
      </c>
      <c r="E78" s="1">
        <v>1.9743299999999999</v>
      </c>
      <c r="F78" s="1">
        <v>6.5794499999999996</v>
      </c>
      <c r="G78" s="1">
        <v>-1.7365999999999999</v>
      </c>
      <c r="H78" s="1">
        <v>1.4809600000000001E-4</v>
      </c>
      <c r="I78" s="1">
        <v>5.1099800000000001E-3</v>
      </c>
      <c r="J78" s="1" t="s">
        <v>20</v>
      </c>
      <c r="K78" s="1" t="s">
        <v>982</v>
      </c>
      <c r="L78" s="1" t="s">
        <v>983</v>
      </c>
    </row>
    <row r="79" spans="1:12" x14ac:dyDescent="0.15">
      <c r="A79" s="1" t="s">
        <v>978</v>
      </c>
      <c r="B79" s="1" t="s">
        <v>979</v>
      </c>
      <c r="C79" s="1" t="s">
        <v>19</v>
      </c>
      <c r="D79" s="1">
        <v>598</v>
      </c>
      <c r="E79" s="1">
        <v>1.9743299999999999</v>
      </c>
      <c r="F79" s="1">
        <v>6.5794499999999996</v>
      </c>
      <c r="G79" s="1">
        <v>-1.7365999999999999</v>
      </c>
      <c r="H79" s="1">
        <v>1.4809600000000001E-4</v>
      </c>
      <c r="I79" s="1">
        <v>5.1099800000000001E-3</v>
      </c>
      <c r="J79" s="1" t="s">
        <v>20</v>
      </c>
      <c r="K79" s="1" t="s">
        <v>984</v>
      </c>
      <c r="L79" s="1" t="s">
        <v>985</v>
      </c>
    </row>
    <row r="80" spans="1:12" x14ac:dyDescent="0.15">
      <c r="A80" s="1" t="s">
        <v>978</v>
      </c>
      <c r="B80" s="1" t="s">
        <v>979</v>
      </c>
      <c r="C80" s="1" t="s">
        <v>19</v>
      </c>
      <c r="D80" s="1">
        <v>598</v>
      </c>
      <c r="E80" s="1">
        <v>1.9743299999999999</v>
      </c>
      <c r="F80" s="1">
        <v>6.5794499999999996</v>
      </c>
      <c r="G80" s="1">
        <v>-1.7365999999999999</v>
      </c>
      <c r="H80" s="1">
        <v>1.4809600000000001E-4</v>
      </c>
      <c r="I80" s="1">
        <v>5.1099800000000001E-3</v>
      </c>
      <c r="J80" s="1" t="s">
        <v>20</v>
      </c>
      <c r="K80" s="1" t="s">
        <v>986</v>
      </c>
      <c r="L80" s="1" t="s">
        <v>987</v>
      </c>
    </row>
    <row r="81" spans="1:12" x14ac:dyDescent="0.15">
      <c r="A81" s="1" t="s">
        <v>978</v>
      </c>
      <c r="B81" s="1" t="s">
        <v>979</v>
      </c>
      <c r="C81" s="1" t="s">
        <v>19</v>
      </c>
      <c r="D81" s="1">
        <v>598</v>
      </c>
      <c r="E81" s="1">
        <v>1.9743299999999999</v>
      </c>
      <c r="F81" s="1">
        <v>6.5794499999999996</v>
      </c>
      <c r="G81" s="1">
        <v>-1.7365999999999999</v>
      </c>
      <c r="H81" s="1">
        <v>1.4809600000000001E-4</v>
      </c>
      <c r="I81" s="1">
        <v>5.1099800000000001E-3</v>
      </c>
      <c r="J81" s="1" t="s">
        <v>20</v>
      </c>
      <c r="K81" s="1" t="s">
        <v>988</v>
      </c>
      <c r="L81" s="1" t="s">
        <v>989</v>
      </c>
    </row>
    <row r="82" spans="1:12" x14ac:dyDescent="0.15">
      <c r="A82" s="1" t="s">
        <v>978</v>
      </c>
      <c r="B82" s="1" t="s">
        <v>979</v>
      </c>
      <c r="C82" s="1" t="s">
        <v>19</v>
      </c>
      <c r="D82" s="1">
        <v>598</v>
      </c>
      <c r="E82" s="1">
        <v>1.9743299999999999</v>
      </c>
      <c r="F82" s="1">
        <v>6.5794499999999996</v>
      </c>
      <c r="G82" s="1">
        <v>-1.7365999999999999</v>
      </c>
      <c r="H82" s="1">
        <v>1.4809600000000001E-4</v>
      </c>
      <c r="I82" s="1">
        <v>5.1099800000000001E-3</v>
      </c>
      <c r="J82" s="1" t="s">
        <v>20</v>
      </c>
      <c r="K82" s="1" t="s">
        <v>990</v>
      </c>
      <c r="L82" s="1" t="s">
        <v>25</v>
      </c>
    </row>
    <row r="83" spans="1:12" x14ac:dyDescent="0.15">
      <c r="A83" s="1" t="s">
        <v>978</v>
      </c>
      <c r="B83" s="1" t="s">
        <v>979</v>
      </c>
      <c r="C83" s="1" t="s">
        <v>19</v>
      </c>
      <c r="D83" s="1">
        <v>598</v>
      </c>
      <c r="E83" s="1">
        <v>1.9743299999999999</v>
      </c>
      <c r="F83" s="1">
        <v>6.5794499999999996</v>
      </c>
      <c r="G83" s="1">
        <v>-1.7365999999999999</v>
      </c>
      <c r="H83" s="1">
        <v>1.4809600000000001E-4</v>
      </c>
      <c r="I83" s="1">
        <v>5.1099800000000001E-3</v>
      </c>
      <c r="J83" s="1" t="s">
        <v>20</v>
      </c>
      <c r="K83" s="1" t="s">
        <v>991</v>
      </c>
      <c r="L83" s="1" t="s">
        <v>992</v>
      </c>
    </row>
    <row r="84" spans="1:12" x14ac:dyDescent="0.15">
      <c r="A84" s="1" t="s">
        <v>978</v>
      </c>
      <c r="B84" s="1" t="s">
        <v>979</v>
      </c>
      <c r="C84" s="1" t="s">
        <v>19</v>
      </c>
      <c r="D84" s="1">
        <v>598</v>
      </c>
      <c r="E84" s="1">
        <v>1.9743299999999999</v>
      </c>
      <c r="F84" s="1">
        <v>6.5794499999999996</v>
      </c>
      <c r="G84" s="1">
        <v>-1.7365999999999999</v>
      </c>
      <c r="H84" s="1">
        <v>1.4809600000000001E-4</v>
      </c>
      <c r="I84" s="1">
        <v>5.1099800000000001E-3</v>
      </c>
      <c r="J84" s="1" t="s">
        <v>20</v>
      </c>
      <c r="K84" s="1" t="s">
        <v>993</v>
      </c>
      <c r="L84" s="1" t="s">
        <v>994</v>
      </c>
    </row>
    <row r="85" spans="1:12" x14ac:dyDescent="0.15">
      <c r="A85" s="1" t="s">
        <v>978</v>
      </c>
      <c r="B85" s="1" t="s">
        <v>979</v>
      </c>
      <c r="C85" s="1" t="s">
        <v>19</v>
      </c>
      <c r="D85" s="1">
        <v>598</v>
      </c>
      <c r="E85" s="1">
        <v>1.9743299999999999</v>
      </c>
      <c r="F85" s="1">
        <v>6.5794499999999996</v>
      </c>
      <c r="G85" s="1">
        <v>-1.7365999999999999</v>
      </c>
      <c r="H85" s="1">
        <v>1.4809600000000001E-4</v>
      </c>
      <c r="I85" s="1">
        <v>5.1099800000000001E-3</v>
      </c>
      <c r="J85" s="1" t="s">
        <v>20</v>
      </c>
      <c r="K85" s="1" t="s">
        <v>995</v>
      </c>
      <c r="L85" s="1" t="s">
        <v>996</v>
      </c>
    </row>
    <row r="86" spans="1:12" x14ac:dyDescent="0.15">
      <c r="A86" s="1" t="s">
        <v>978</v>
      </c>
      <c r="B86" s="1" t="s">
        <v>979</v>
      </c>
      <c r="C86" s="1" t="s">
        <v>19</v>
      </c>
      <c r="D86" s="1">
        <v>598</v>
      </c>
      <c r="E86" s="1">
        <v>1.9743299999999999</v>
      </c>
      <c r="F86" s="1">
        <v>6.5794499999999996</v>
      </c>
      <c r="G86" s="1">
        <v>-1.7365999999999999</v>
      </c>
      <c r="H86" s="1">
        <v>1.4809600000000001E-4</v>
      </c>
      <c r="I86" s="1">
        <v>5.1099800000000001E-3</v>
      </c>
      <c r="J86" s="1" t="s">
        <v>20</v>
      </c>
      <c r="K86" s="1" t="s">
        <v>997</v>
      </c>
      <c r="L86" s="1" t="s">
        <v>998</v>
      </c>
    </row>
    <row r="87" spans="1:12" x14ac:dyDescent="0.15">
      <c r="A87" s="1" t="s">
        <v>978</v>
      </c>
      <c r="B87" s="1" t="s">
        <v>979</v>
      </c>
      <c r="C87" s="1" t="s">
        <v>19</v>
      </c>
      <c r="D87" s="1">
        <v>598</v>
      </c>
      <c r="E87" s="1">
        <v>1.9743299999999999</v>
      </c>
      <c r="F87" s="1">
        <v>6.5794499999999996</v>
      </c>
      <c r="G87" s="1">
        <v>-1.7365999999999999</v>
      </c>
      <c r="H87" s="1">
        <v>1.4809600000000001E-4</v>
      </c>
      <c r="I87" s="1">
        <v>5.1099800000000001E-3</v>
      </c>
      <c r="J87" s="1" t="s">
        <v>20</v>
      </c>
      <c r="K87" s="1" t="s">
        <v>999</v>
      </c>
      <c r="L87" s="1" t="s">
        <v>1000</v>
      </c>
    </row>
    <row r="88" spans="1:12" x14ac:dyDescent="0.15">
      <c r="A88" s="1" t="s">
        <v>978</v>
      </c>
      <c r="B88" s="1" t="s">
        <v>979</v>
      </c>
      <c r="C88" s="1" t="s">
        <v>19</v>
      </c>
      <c r="D88" s="1">
        <v>598</v>
      </c>
      <c r="E88" s="1">
        <v>1.9743299999999999</v>
      </c>
      <c r="F88" s="1">
        <v>6.5794499999999996</v>
      </c>
      <c r="G88" s="1">
        <v>-1.7365999999999999</v>
      </c>
      <c r="H88" s="1">
        <v>1.4809600000000001E-4</v>
      </c>
      <c r="I88" s="1">
        <v>5.1099800000000001E-3</v>
      </c>
      <c r="J88" s="1" t="s">
        <v>20</v>
      </c>
      <c r="K88" s="1" t="s">
        <v>1001</v>
      </c>
      <c r="L88" s="1" t="s">
        <v>1002</v>
      </c>
    </row>
    <row r="89" spans="1:12" x14ac:dyDescent="0.15">
      <c r="A89" s="1" t="s">
        <v>978</v>
      </c>
      <c r="B89" s="1" t="s">
        <v>979</v>
      </c>
      <c r="C89" s="1" t="s">
        <v>19</v>
      </c>
      <c r="D89" s="1">
        <v>598</v>
      </c>
      <c r="E89" s="1">
        <v>1.9743299999999999</v>
      </c>
      <c r="F89" s="1">
        <v>6.5794499999999996</v>
      </c>
      <c r="G89" s="1">
        <v>-1.7365999999999999</v>
      </c>
      <c r="H89" s="1">
        <v>1.4809600000000001E-4</v>
      </c>
      <c r="I89" s="1">
        <v>5.1099800000000001E-3</v>
      </c>
      <c r="J89" s="1" t="s">
        <v>20</v>
      </c>
      <c r="K89" s="1" t="s">
        <v>1003</v>
      </c>
      <c r="L89" s="1" t="s">
        <v>1004</v>
      </c>
    </row>
    <row r="90" spans="1:12" x14ac:dyDescent="0.15">
      <c r="A90" s="1" t="s">
        <v>978</v>
      </c>
      <c r="B90" s="1" t="s">
        <v>979</v>
      </c>
      <c r="C90" s="1" t="s">
        <v>19</v>
      </c>
      <c r="D90" s="1">
        <v>598</v>
      </c>
      <c r="E90" s="1">
        <v>1.9743299999999999</v>
      </c>
      <c r="F90" s="1">
        <v>6.5794499999999996</v>
      </c>
      <c r="G90" s="1">
        <v>-1.7365999999999999</v>
      </c>
      <c r="H90" s="1">
        <v>1.4809600000000001E-4</v>
      </c>
      <c r="I90" s="1">
        <v>5.1099800000000001E-3</v>
      </c>
      <c r="J90" s="1" t="s">
        <v>20</v>
      </c>
      <c r="K90" s="1" t="s">
        <v>1005</v>
      </c>
      <c r="L90" s="1" t="s">
        <v>1006</v>
      </c>
    </row>
    <row r="91" spans="1:12" x14ac:dyDescent="0.15">
      <c r="A91" s="1" t="s">
        <v>1007</v>
      </c>
      <c r="B91" s="1" t="s">
        <v>1008</v>
      </c>
      <c r="C91" s="1" t="s">
        <v>19</v>
      </c>
      <c r="D91" s="1">
        <v>1773</v>
      </c>
      <c r="E91" s="1">
        <v>0</v>
      </c>
      <c r="F91" s="1">
        <v>0.82497299999999996</v>
      </c>
      <c r="G91" s="1" t="e">
        <f t="shared" ref="G91:G96" si="0">-inf</f>
        <v>#NAME?</v>
      </c>
      <c r="H91" s="1">
        <v>1.6042399999999999E-4</v>
      </c>
      <c r="I91" s="1">
        <v>5.3720900000000004E-3</v>
      </c>
      <c r="J91" s="1" t="s">
        <v>20</v>
      </c>
      <c r="K91" s="1" t="s">
        <v>1009</v>
      </c>
      <c r="L91" s="1" t="s">
        <v>1010</v>
      </c>
    </row>
    <row r="92" spans="1:12" x14ac:dyDescent="0.15">
      <c r="A92" s="1" t="s">
        <v>1011</v>
      </c>
      <c r="B92" s="1" t="s">
        <v>1012</v>
      </c>
      <c r="C92" s="1" t="s">
        <v>19</v>
      </c>
      <c r="D92" s="1">
        <v>1116</v>
      </c>
      <c r="E92" s="1">
        <v>0</v>
      </c>
      <c r="F92" s="1">
        <v>1.17381</v>
      </c>
      <c r="G92" s="1" t="e">
        <f t="shared" si="0"/>
        <v>#NAME?</v>
      </c>
      <c r="H92" s="1">
        <v>1.6451500000000001E-4</v>
      </c>
      <c r="I92" s="1">
        <v>5.4530200000000003E-3</v>
      </c>
      <c r="J92" s="1" t="s">
        <v>20</v>
      </c>
      <c r="K92" s="1" t="s">
        <v>1013</v>
      </c>
      <c r="L92" s="1" t="s">
        <v>1014</v>
      </c>
    </row>
    <row r="93" spans="1:12" x14ac:dyDescent="0.15">
      <c r="A93" s="1" t="s">
        <v>1011</v>
      </c>
      <c r="B93" s="1" t="s">
        <v>1012</v>
      </c>
      <c r="C93" s="1" t="s">
        <v>19</v>
      </c>
      <c r="D93" s="1">
        <v>1116</v>
      </c>
      <c r="E93" s="1">
        <v>0</v>
      </c>
      <c r="F93" s="1">
        <v>1.17381</v>
      </c>
      <c r="G93" s="1" t="e">
        <f t="shared" si="0"/>
        <v>#NAME?</v>
      </c>
      <c r="H93" s="1">
        <v>1.6451500000000001E-4</v>
      </c>
      <c r="I93" s="1">
        <v>5.4530200000000003E-3</v>
      </c>
      <c r="J93" s="1" t="s">
        <v>20</v>
      </c>
      <c r="K93" s="1" t="s">
        <v>1015</v>
      </c>
      <c r="L93" s="1" t="s">
        <v>1016</v>
      </c>
    </row>
    <row r="94" spans="1:12" x14ac:dyDescent="0.15">
      <c r="A94" s="1" t="s">
        <v>1011</v>
      </c>
      <c r="B94" s="1" t="s">
        <v>1012</v>
      </c>
      <c r="C94" s="1" t="s">
        <v>19</v>
      </c>
      <c r="D94" s="1">
        <v>1116</v>
      </c>
      <c r="E94" s="1">
        <v>0</v>
      </c>
      <c r="F94" s="1">
        <v>1.17381</v>
      </c>
      <c r="G94" s="1" t="e">
        <f t="shared" si="0"/>
        <v>#NAME?</v>
      </c>
      <c r="H94" s="1">
        <v>1.6451500000000001E-4</v>
      </c>
      <c r="I94" s="1">
        <v>5.4530200000000003E-3</v>
      </c>
      <c r="J94" s="1" t="s">
        <v>20</v>
      </c>
      <c r="K94" s="1" t="s">
        <v>1017</v>
      </c>
      <c r="L94" s="1" t="s">
        <v>1018</v>
      </c>
    </row>
    <row r="95" spans="1:12" x14ac:dyDescent="0.15">
      <c r="A95" s="1" t="s">
        <v>1011</v>
      </c>
      <c r="B95" s="1" t="s">
        <v>1012</v>
      </c>
      <c r="C95" s="1" t="s">
        <v>19</v>
      </c>
      <c r="D95" s="1">
        <v>1116</v>
      </c>
      <c r="E95" s="1">
        <v>0</v>
      </c>
      <c r="F95" s="1">
        <v>1.17381</v>
      </c>
      <c r="G95" s="1" t="e">
        <f t="shared" si="0"/>
        <v>#NAME?</v>
      </c>
      <c r="H95" s="1">
        <v>1.6451500000000001E-4</v>
      </c>
      <c r="I95" s="1">
        <v>5.4530200000000003E-3</v>
      </c>
      <c r="J95" s="1" t="s">
        <v>20</v>
      </c>
      <c r="K95" s="1" t="s">
        <v>1019</v>
      </c>
      <c r="L95" s="1" t="s">
        <v>25</v>
      </c>
    </row>
    <row r="96" spans="1:12" x14ac:dyDescent="0.15">
      <c r="A96" s="1" t="s">
        <v>1020</v>
      </c>
      <c r="B96" s="1" t="s">
        <v>1021</v>
      </c>
      <c r="C96" s="1" t="s">
        <v>19</v>
      </c>
      <c r="D96" s="1">
        <v>1073</v>
      </c>
      <c r="E96" s="1">
        <v>0</v>
      </c>
      <c r="F96" s="1">
        <v>1.07758</v>
      </c>
      <c r="G96" s="1" t="e">
        <f t="shared" si="0"/>
        <v>#NAME?</v>
      </c>
      <c r="H96" s="1">
        <v>1.65811E-4</v>
      </c>
      <c r="I96" s="1">
        <v>5.4717500000000001E-3</v>
      </c>
      <c r="J96" s="1" t="s">
        <v>20</v>
      </c>
      <c r="K96" s="1" t="s">
        <v>1022</v>
      </c>
      <c r="L96" s="1" t="s">
        <v>1023</v>
      </c>
    </row>
    <row r="97" spans="1:12" x14ac:dyDescent="0.15">
      <c r="A97" s="1" t="s">
        <v>1024</v>
      </c>
      <c r="B97" s="1" t="s">
        <v>1025</v>
      </c>
      <c r="C97" s="1" t="s">
        <v>19</v>
      </c>
      <c r="D97" s="1">
        <v>1183</v>
      </c>
      <c r="E97" s="1">
        <v>1.19519</v>
      </c>
      <c r="F97" s="1">
        <v>3.5916600000000001</v>
      </c>
      <c r="G97" s="1">
        <v>-1.5874200000000001</v>
      </c>
      <c r="H97" s="1">
        <v>1.75255E-4</v>
      </c>
      <c r="I97" s="1">
        <v>5.7005500000000004E-3</v>
      </c>
      <c r="J97" s="1" t="s">
        <v>20</v>
      </c>
      <c r="K97" s="1" t="s">
        <v>1026</v>
      </c>
      <c r="L97" s="1" t="s">
        <v>1027</v>
      </c>
    </row>
    <row r="98" spans="1:12" x14ac:dyDescent="0.15">
      <c r="A98" s="1" t="s">
        <v>1024</v>
      </c>
      <c r="B98" s="1" t="s">
        <v>1025</v>
      </c>
      <c r="C98" s="1" t="s">
        <v>19</v>
      </c>
      <c r="D98" s="1">
        <v>1183</v>
      </c>
      <c r="E98" s="1">
        <v>1.19519</v>
      </c>
      <c r="F98" s="1">
        <v>3.5916600000000001</v>
      </c>
      <c r="G98" s="1">
        <v>-1.5874200000000001</v>
      </c>
      <c r="H98" s="1">
        <v>1.75255E-4</v>
      </c>
      <c r="I98" s="1">
        <v>5.7005500000000004E-3</v>
      </c>
      <c r="J98" s="1" t="s">
        <v>20</v>
      </c>
      <c r="K98" s="1" t="s">
        <v>1028</v>
      </c>
      <c r="L98" s="1" t="s">
        <v>1029</v>
      </c>
    </row>
    <row r="99" spans="1:12" x14ac:dyDescent="0.15">
      <c r="A99" s="1" t="s">
        <v>1024</v>
      </c>
      <c r="B99" s="1" t="s">
        <v>1025</v>
      </c>
      <c r="C99" s="1" t="s">
        <v>19</v>
      </c>
      <c r="D99" s="1">
        <v>1183</v>
      </c>
      <c r="E99" s="1">
        <v>1.19519</v>
      </c>
      <c r="F99" s="1">
        <v>3.5916600000000001</v>
      </c>
      <c r="G99" s="1">
        <v>-1.5874200000000001</v>
      </c>
      <c r="H99" s="1">
        <v>1.75255E-4</v>
      </c>
      <c r="I99" s="1">
        <v>5.7005500000000004E-3</v>
      </c>
      <c r="J99" s="1" t="s">
        <v>20</v>
      </c>
      <c r="K99" s="1" t="s">
        <v>1030</v>
      </c>
      <c r="L99" s="1" t="s">
        <v>1031</v>
      </c>
    </row>
    <row r="100" spans="1:12" x14ac:dyDescent="0.15">
      <c r="A100" s="1" t="s">
        <v>1024</v>
      </c>
      <c r="B100" s="1" t="s">
        <v>1025</v>
      </c>
      <c r="C100" s="1" t="s">
        <v>19</v>
      </c>
      <c r="D100" s="1">
        <v>1183</v>
      </c>
      <c r="E100" s="1">
        <v>1.19519</v>
      </c>
      <c r="F100" s="1">
        <v>3.5916600000000001</v>
      </c>
      <c r="G100" s="1">
        <v>-1.5874200000000001</v>
      </c>
      <c r="H100" s="1">
        <v>1.75255E-4</v>
      </c>
      <c r="I100" s="1">
        <v>5.7005500000000004E-3</v>
      </c>
      <c r="J100" s="1" t="s">
        <v>20</v>
      </c>
      <c r="K100" s="1" t="s">
        <v>1032</v>
      </c>
      <c r="L100" s="1" t="s">
        <v>1033</v>
      </c>
    </row>
    <row r="101" spans="1:12" x14ac:dyDescent="0.15">
      <c r="A101" s="1" t="s">
        <v>1024</v>
      </c>
      <c r="B101" s="1" t="s">
        <v>1025</v>
      </c>
      <c r="C101" s="1" t="s">
        <v>19</v>
      </c>
      <c r="D101" s="1">
        <v>1183</v>
      </c>
      <c r="E101" s="1">
        <v>1.19519</v>
      </c>
      <c r="F101" s="1">
        <v>3.5916600000000001</v>
      </c>
      <c r="G101" s="1">
        <v>-1.5874200000000001</v>
      </c>
      <c r="H101" s="1">
        <v>1.75255E-4</v>
      </c>
      <c r="I101" s="1">
        <v>5.7005500000000004E-3</v>
      </c>
      <c r="J101" s="1" t="s">
        <v>20</v>
      </c>
      <c r="K101" s="1" t="s">
        <v>1034</v>
      </c>
      <c r="L101" s="1" t="s">
        <v>1035</v>
      </c>
    </row>
    <row r="102" spans="1:12" x14ac:dyDescent="0.15">
      <c r="A102" s="1" t="s">
        <v>1024</v>
      </c>
      <c r="B102" s="1" t="s">
        <v>1025</v>
      </c>
      <c r="C102" s="1" t="s">
        <v>19</v>
      </c>
      <c r="D102" s="1">
        <v>1183</v>
      </c>
      <c r="E102" s="1">
        <v>1.19519</v>
      </c>
      <c r="F102" s="1">
        <v>3.5916600000000001</v>
      </c>
      <c r="G102" s="1">
        <v>-1.5874200000000001</v>
      </c>
      <c r="H102" s="1">
        <v>1.75255E-4</v>
      </c>
      <c r="I102" s="1">
        <v>5.7005500000000004E-3</v>
      </c>
      <c r="J102" s="1" t="s">
        <v>20</v>
      </c>
      <c r="K102" s="1" t="s">
        <v>1036</v>
      </c>
      <c r="L102" s="1" t="s">
        <v>1037</v>
      </c>
    </row>
    <row r="103" spans="1:12" x14ac:dyDescent="0.15">
      <c r="A103" s="1" t="s">
        <v>1038</v>
      </c>
      <c r="B103" s="1" t="s">
        <v>1039</v>
      </c>
      <c r="C103" s="1" t="s">
        <v>19</v>
      </c>
      <c r="D103" s="1">
        <v>1415</v>
      </c>
      <c r="E103" s="1">
        <v>0.36200100000000002</v>
      </c>
      <c r="F103" s="1">
        <v>2.20905</v>
      </c>
      <c r="G103" s="1">
        <v>-2.6093600000000001</v>
      </c>
      <c r="H103" s="1">
        <v>1.84928E-4</v>
      </c>
      <c r="I103" s="1">
        <v>5.9360799999999998E-3</v>
      </c>
      <c r="J103" s="1" t="s">
        <v>20</v>
      </c>
      <c r="K103" s="1" t="s">
        <v>1040</v>
      </c>
      <c r="L103" s="1" t="s">
        <v>1041</v>
      </c>
    </row>
    <row r="104" spans="1:12" x14ac:dyDescent="0.15">
      <c r="A104" s="1" t="s">
        <v>1042</v>
      </c>
      <c r="B104" s="1" t="s">
        <v>1043</v>
      </c>
      <c r="C104" s="1" t="s">
        <v>19</v>
      </c>
      <c r="D104" s="1">
        <v>791</v>
      </c>
      <c r="E104" s="1">
        <v>1.2910900000000001</v>
      </c>
      <c r="F104" s="1">
        <v>0</v>
      </c>
      <c r="G104" s="1" t="s">
        <v>239</v>
      </c>
      <c r="H104" s="1">
        <v>2.54892E-4</v>
      </c>
      <c r="I104" s="1">
        <v>7.8098200000000003E-3</v>
      </c>
      <c r="J104" s="1" t="s">
        <v>20</v>
      </c>
      <c r="K104" s="1" t="s">
        <v>1044</v>
      </c>
      <c r="L104" s="1" t="s">
        <v>1045</v>
      </c>
    </row>
    <row r="105" spans="1:12" x14ac:dyDescent="0.15">
      <c r="A105" s="1" t="s">
        <v>1046</v>
      </c>
      <c r="B105" s="1" t="s">
        <v>1047</v>
      </c>
      <c r="C105" s="1" t="s">
        <v>19</v>
      </c>
      <c r="D105" s="1">
        <v>454</v>
      </c>
      <c r="E105" s="1">
        <v>2.9252799999999999</v>
      </c>
      <c r="F105" s="1">
        <v>0</v>
      </c>
      <c r="G105" s="1" t="s">
        <v>239</v>
      </c>
      <c r="H105" s="1">
        <v>2.6600300000000001E-4</v>
      </c>
      <c r="I105" s="1">
        <v>8.0310199999999998E-3</v>
      </c>
      <c r="J105" s="1" t="s">
        <v>20</v>
      </c>
      <c r="K105" s="1" t="s">
        <v>1048</v>
      </c>
      <c r="L105" s="1" t="s">
        <v>1049</v>
      </c>
    </row>
    <row r="106" spans="1:12" x14ac:dyDescent="0.15">
      <c r="A106" s="1" t="s">
        <v>1046</v>
      </c>
      <c r="B106" s="1" t="s">
        <v>1047</v>
      </c>
      <c r="C106" s="1" t="s">
        <v>19</v>
      </c>
      <c r="D106" s="1">
        <v>454</v>
      </c>
      <c r="E106" s="1">
        <v>2.9252799999999999</v>
      </c>
      <c r="F106" s="1">
        <v>0</v>
      </c>
      <c r="G106" s="1" t="s">
        <v>239</v>
      </c>
      <c r="H106" s="1">
        <v>2.6600300000000001E-4</v>
      </c>
      <c r="I106" s="1">
        <v>8.0310199999999998E-3</v>
      </c>
      <c r="J106" s="1" t="s">
        <v>20</v>
      </c>
      <c r="K106" s="1" t="s">
        <v>1050</v>
      </c>
      <c r="L106" s="1" t="s">
        <v>1051</v>
      </c>
    </row>
    <row r="107" spans="1:12" x14ac:dyDescent="0.15">
      <c r="A107" s="1" t="s">
        <v>1046</v>
      </c>
      <c r="B107" s="1" t="s">
        <v>1047</v>
      </c>
      <c r="C107" s="1" t="s">
        <v>19</v>
      </c>
      <c r="D107" s="1">
        <v>454</v>
      </c>
      <c r="E107" s="1">
        <v>2.9252799999999999</v>
      </c>
      <c r="F107" s="1">
        <v>0</v>
      </c>
      <c r="G107" s="1" t="s">
        <v>239</v>
      </c>
      <c r="H107" s="1">
        <v>2.6600300000000001E-4</v>
      </c>
      <c r="I107" s="1">
        <v>8.0310199999999998E-3</v>
      </c>
      <c r="J107" s="1" t="s">
        <v>20</v>
      </c>
      <c r="K107" s="1" t="s">
        <v>1052</v>
      </c>
      <c r="L107" s="1" t="s">
        <v>1053</v>
      </c>
    </row>
    <row r="108" spans="1:12" x14ac:dyDescent="0.15">
      <c r="A108" s="1" t="s">
        <v>1054</v>
      </c>
      <c r="B108" s="1" t="s">
        <v>1055</v>
      </c>
      <c r="C108" s="1" t="s">
        <v>19</v>
      </c>
      <c r="D108" s="1">
        <v>1153</v>
      </c>
      <c r="E108" s="1">
        <v>0.644563</v>
      </c>
      <c r="F108" s="1">
        <v>0</v>
      </c>
      <c r="G108" s="1" t="s">
        <v>239</v>
      </c>
      <c r="H108" s="1">
        <v>2.6600300000000001E-4</v>
      </c>
      <c r="I108" s="1">
        <v>8.0310199999999998E-3</v>
      </c>
      <c r="J108" s="1" t="s">
        <v>20</v>
      </c>
      <c r="K108" s="1" t="s">
        <v>1056</v>
      </c>
      <c r="L108" s="1" t="s">
        <v>1057</v>
      </c>
    </row>
    <row r="109" spans="1:12" x14ac:dyDescent="0.15">
      <c r="A109" s="1" t="s">
        <v>1054</v>
      </c>
      <c r="B109" s="1" t="s">
        <v>1055</v>
      </c>
      <c r="C109" s="1" t="s">
        <v>19</v>
      </c>
      <c r="D109" s="1">
        <v>1153</v>
      </c>
      <c r="E109" s="1">
        <v>0.644563</v>
      </c>
      <c r="F109" s="1">
        <v>0</v>
      </c>
      <c r="G109" s="1" t="s">
        <v>239</v>
      </c>
      <c r="H109" s="1">
        <v>2.6600300000000001E-4</v>
      </c>
      <c r="I109" s="1">
        <v>8.0310199999999998E-3</v>
      </c>
      <c r="J109" s="1" t="s">
        <v>20</v>
      </c>
      <c r="K109" s="1" t="s">
        <v>1058</v>
      </c>
      <c r="L109" s="1" t="s">
        <v>1059</v>
      </c>
    </row>
    <row r="110" spans="1:12" x14ac:dyDescent="0.15">
      <c r="A110" s="1" t="s">
        <v>1054</v>
      </c>
      <c r="B110" s="1" t="s">
        <v>1055</v>
      </c>
      <c r="C110" s="1" t="s">
        <v>19</v>
      </c>
      <c r="D110" s="1">
        <v>1153</v>
      </c>
      <c r="E110" s="1">
        <v>0.644563</v>
      </c>
      <c r="F110" s="1">
        <v>0</v>
      </c>
      <c r="G110" s="1" t="s">
        <v>239</v>
      </c>
      <c r="H110" s="1">
        <v>2.6600300000000001E-4</v>
      </c>
      <c r="I110" s="1">
        <v>8.0310199999999998E-3</v>
      </c>
      <c r="J110" s="1" t="s">
        <v>20</v>
      </c>
      <c r="K110" s="1" t="s">
        <v>1060</v>
      </c>
      <c r="L110" s="1" t="s">
        <v>1061</v>
      </c>
    </row>
    <row r="111" spans="1:12" x14ac:dyDescent="0.15">
      <c r="A111" s="1" t="s">
        <v>1046</v>
      </c>
      <c r="B111" s="1" t="s">
        <v>1047</v>
      </c>
      <c r="C111" s="1" t="s">
        <v>19</v>
      </c>
      <c r="D111" s="1">
        <v>454</v>
      </c>
      <c r="E111" s="1">
        <v>2.9252799999999999</v>
      </c>
      <c r="F111" s="1">
        <v>0</v>
      </c>
      <c r="G111" s="1" t="s">
        <v>239</v>
      </c>
      <c r="H111" s="1">
        <v>2.6600300000000001E-4</v>
      </c>
      <c r="I111" s="1">
        <v>8.0310199999999998E-3</v>
      </c>
      <c r="J111" s="1" t="s">
        <v>20</v>
      </c>
      <c r="K111" s="1" t="s">
        <v>1062</v>
      </c>
      <c r="L111" s="1" t="s">
        <v>1063</v>
      </c>
    </row>
    <row r="112" spans="1:12" x14ac:dyDescent="0.15">
      <c r="A112" s="1" t="s">
        <v>1064</v>
      </c>
      <c r="B112" s="1" t="s">
        <v>1065</v>
      </c>
      <c r="C112" s="1" t="s">
        <v>19</v>
      </c>
      <c r="D112" s="1">
        <v>999</v>
      </c>
      <c r="E112" s="1">
        <v>0</v>
      </c>
      <c r="F112" s="1">
        <v>1.4983599999999999</v>
      </c>
      <c r="G112" s="1" t="e">
        <f>-inf</f>
        <v>#NAME?</v>
      </c>
      <c r="H112" s="1">
        <v>2.9844099999999998E-4</v>
      </c>
      <c r="I112" s="1">
        <v>8.8341700000000006E-3</v>
      </c>
      <c r="J112" s="1" t="s">
        <v>20</v>
      </c>
      <c r="K112" s="1" t="s">
        <v>1066</v>
      </c>
      <c r="L112" s="1" t="s">
        <v>1067</v>
      </c>
    </row>
    <row r="113" spans="1:12" x14ac:dyDescent="0.15">
      <c r="A113" s="1" t="s">
        <v>1068</v>
      </c>
      <c r="B113" s="1" t="s">
        <v>891</v>
      </c>
      <c r="C113" s="1" t="s">
        <v>19</v>
      </c>
      <c r="D113" s="1">
        <v>1102</v>
      </c>
      <c r="E113" s="1">
        <v>0</v>
      </c>
      <c r="F113" s="1">
        <v>1.0954299999999999</v>
      </c>
      <c r="G113" s="1" t="e">
        <f>-inf</f>
        <v>#NAME?</v>
      </c>
      <c r="H113" s="1">
        <v>3.6418099999999999E-4</v>
      </c>
      <c r="I113" s="1">
        <v>1.04531E-2</v>
      </c>
      <c r="J113" s="1" t="s">
        <v>20</v>
      </c>
      <c r="K113" s="1" t="s">
        <v>892</v>
      </c>
      <c r="L113" s="1" t="s">
        <v>893</v>
      </c>
    </row>
    <row r="114" spans="1:12" x14ac:dyDescent="0.15">
      <c r="A114" s="1" t="s">
        <v>1068</v>
      </c>
      <c r="B114" s="1" t="s">
        <v>891</v>
      </c>
      <c r="C114" s="1" t="s">
        <v>19</v>
      </c>
      <c r="D114" s="1">
        <v>1102</v>
      </c>
      <c r="E114" s="1">
        <v>0</v>
      </c>
      <c r="F114" s="1">
        <v>1.0954299999999999</v>
      </c>
      <c r="G114" s="1" t="e">
        <f>-inf</f>
        <v>#NAME?</v>
      </c>
      <c r="H114" s="1">
        <v>3.6418099999999999E-4</v>
      </c>
      <c r="I114" s="1">
        <v>1.04531E-2</v>
      </c>
      <c r="J114" s="1" t="s">
        <v>20</v>
      </c>
      <c r="K114" s="1" t="s">
        <v>894</v>
      </c>
      <c r="L114" s="1" t="s">
        <v>895</v>
      </c>
    </row>
    <row r="115" spans="1:12" x14ac:dyDescent="0.15">
      <c r="A115" s="1" t="s">
        <v>1069</v>
      </c>
      <c r="B115" s="1" t="s">
        <v>1070</v>
      </c>
      <c r="C115" s="1" t="s">
        <v>19</v>
      </c>
      <c r="D115" s="1">
        <v>1743</v>
      </c>
      <c r="E115" s="1">
        <v>1.06898</v>
      </c>
      <c r="F115" s="1">
        <v>0.16539699999999999</v>
      </c>
      <c r="G115" s="1">
        <v>2.69224</v>
      </c>
      <c r="H115" s="1">
        <v>4.4269200000000001E-4</v>
      </c>
      <c r="I115" s="1">
        <v>1.19796E-2</v>
      </c>
      <c r="J115" s="1" t="s">
        <v>20</v>
      </c>
      <c r="K115" s="1" t="s">
        <v>1071</v>
      </c>
      <c r="L115" s="1" t="s">
        <v>1072</v>
      </c>
    </row>
    <row r="116" spans="1:12" x14ac:dyDescent="0.15">
      <c r="A116" s="1" t="s">
        <v>1069</v>
      </c>
      <c r="B116" s="1" t="s">
        <v>1070</v>
      </c>
      <c r="C116" s="1" t="s">
        <v>19</v>
      </c>
      <c r="D116" s="1">
        <v>1743</v>
      </c>
      <c r="E116" s="1">
        <v>1.06898</v>
      </c>
      <c r="F116" s="1">
        <v>0.16539699999999999</v>
      </c>
      <c r="G116" s="1">
        <v>2.69224</v>
      </c>
      <c r="H116" s="1">
        <v>4.4269200000000001E-4</v>
      </c>
      <c r="I116" s="1">
        <v>1.19796E-2</v>
      </c>
      <c r="J116" s="1" t="s">
        <v>20</v>
      </c>
      <c r="K116" s="1" t="s">
        <v>1073</v>
      </c>
      <c r="L116" s="1" t="s">
        <v>1074</v>
      </c>
    </row>
    <row r="117" spans="1:12" x14ac:dyDescent="0.15">
      <c r="A117" s="1" t="s">
        <v>1069</v>
      </c>
      <c r="B117" s="1" t="s">
        <v>1070</v>
      </c>
      <c r="C117" s="1" t="s">
        <v>19</v>
      </c>
      <c r="D117" s="1">
        <v>1743</v>
      </c>
      <c r="E117" s="1">
        <v>1.06898</v>
      </c>
      <c r="F117" s="1">
        <v>0.16539699999999999</v>
      </c>
      <c r="G117" s="1">
        <v>2.69224</v>
      </c>
      <c r="H117" s="1">
        <v>4.4269200000000001E-4</v>
      </c>
      <c r="I117" s="1">
        <v>1.19796E-2</v>
      </c>
      <c r="J117" s="1" t="s">
        <v>20</v>
      </c>
      <c r="K117" s="1" t="s">
        <v>1075</v>
      </c>
      <c r="L117" s="1" t="s">
        <v>1076</v>
      </c>
    </row>
    <row r="118" spans="1:12" x14ac:dyDescent="0.15">
      <c r="A118" s="1" t="s">
        <v>1069</v>
      </c>
      <c r="B118" s="1" t="s">
        <v>1070</v>
      </c>
      <c r="C118" s="1" t="s">
        <v>19</v>
      </c>
      <c r="D118" s="1">
        <v>1743</v>
      </c>
      <c r="E118" s="1">
        <v>1.06898</v>
      </c>
      <c r="F118" s="1">
        <v>0.16539699999999999</v>
      </c>
      <c r="G118" s="1">
        <v>2.69224</v>
      </c>
      <c r="H118" s="1">
        <v>4.4269200000000001E-4</v>
      </c>
      <c r="I118" s="1">
        <v>1.19796E-2</v>
      </c>
      <c r="J118" s="1" t="s">
        <v>20</v>
      </c>
      <c r="K118" s="1" t="s">
        <v>1077</v>
      </c>
      <c r="L118" s="1" t="s">
        <v>1078</v>
      </c>
    </row>
    <row r="119" spans="1:12" x14ac:dyDescent="0.15">
      <c r="A119" s="1" t="s">
        <v>1079</v>
      </c>
      <c r="B119" s="1" t="s">
        <v>1080</v>
      </c>
      <c r="C119" s="1" t="s">
        <v>19</v>
      </c>
      <c r="D119" s="1">
        <v>705</v>
      </c>
      <c r="E119" s="1">
        <v>0</v>
      </c>
      <c r="F119" s="1">
        <v>1.4949600000000001</v>
      </c>
      <c r="G119" s="1" t="e">
        <f>-inf</f>
        <v>#NAME?</v>
      </c>
      <c r="H119" s="1">
        <v>4.5555900000000002E-4</v>
      </c>
      <c r="I119" s="1">
        <v>1.21201E-2</v>
      </c>
      <c r="J119" s="1" t="s">
        <v>20</v>
      </c>
      <c r="K119" s="1" t="s">
        <v>1081</v>
      </c>
      <c r="L119" s="1" t="s">
        <v>1082</v>
      </c>
    </row>
    <row r="120" spans="1:12" x14ac:dyDescent="0.15">
      <c r="A120" s="1" t="s">
        <v>1079</v>
      </c>
      <c r="B120" s="1" t="s">
        <v>1080</v>
      </c>
      <c r="C120" s="1" t="s">
        <v>19</v>
      </c>
      <c r="D120" s="1">
        <v>705</v>
      </c>
      <c r="E120" s="1">
        <v>0</v>
      </c>
      <c r="F120" s="1">
        <v>1.4949600000000001</v>
      </c>
      <c r="G120" s="1" t="e">
        <f>-inf</f>
        <v>#NAME?</v>
      </c>
      <c r="H120" s="1">
        <v>4.5555900000000002E-4</v>
      </c>
      <c r="I120" s="1">
        <v>1.21201E-2</v>
      </c>
      <c r="J120" s="1" t="s">
        <v>20</v>
      </c>
      <c r="K120" s="1" t="s">
        <v>1083</v>
      </c>
      <c r="L120" s="1" t="s">
        <v>1084</v>
      </c>
    </row>
    <row r="121" spans="1:12" x14ac:dyDescent="0.15">
      <c r="A121" s="1" t="s">
        <v>1085</v>
      </c>
      <c r="B121" s="1" t="s">
        <v>1086</v>
      </c>
      <c r="C121" s="1" t="s">
        <v>19</v>
      </c>
      <c r="D121" s="1">
        <v>1005</v>
      </c>
      <c r="E121" s="1">
        <v>0</v>
      </c>
      <c r="F121" s="1">
        <v>1.00359</v>
      </c>
      <c r="G121" s="1" t="e">
        <f>-inf</f>
        <v>#NAME?</v>
      </c>
      <c r="H121" s="1">
        <v>5.2280899999999995E-4</v>
      </c>
      <c r="I121" s="1">
        <v>1.3473199999999999E-2</v>
      </c>
      <c r="J121" s="1" t="s">
        <v>20</v>
      </c>
      <c r="K121" s="1" t="s">
        <v>1087</v>
      </c>
      <c r="L121" s="1" t="s">
        <v>1088</v>
      </c>
    </row>
    <row r="122" spans="1:12" x14ac:dyDescent="0.15">
      <c r="A122" s="1" t="s">
        <v>1089</v>
      </c>
      <c r="B122" s="1" t="s">
        <v>1090</v>
      </c>
      <c r="C122" s="1" t="s">
        <v>19</v>
      </c>
      <c r="D122" s="1">
        <v>1081</v>
      </c>
      <c r="E122" s="1">
        <v>0.116809</v>
      </c>
      <c r="F122" s="1">
        <v>1.48665</v>
      </c>
      <c r="G122" s="1">
        <v>-3.6698400000000002</v>
      </c>
      <c r="H122" s="1">
        <v>6.0363599999999995E-4</v>
      </c>
      <c r="I122" s="1">
        <v>1.51436E-2</v>
      </c>
      <c r="J122" s="1" t="s">
        <v>20</v>
      </c>
      <c r="K122" s="1" t="s">
        <v>1091</v>
      </c>
      <c r="L122" s="1" t="s">
        <v>1092</v>
      </c>
    </row>
    <row r="123" spans="1:12" x14ac:dyDescent="0.15">
      <c r="A123" s="1" t="s">
        <v>1093</v>
      </c>
      <c r="B123" s="1" t="s">
        <v>1094</v>
      </c>
      <c r="C123" s="1" t="s">
        <v>19</v>
      </c>
      <c r="D123" s="1">
        <v>2388</v>
      </c>
      <c r="E123" s="1">
        <v>1.2497799999999999</v>
      </c>
      <c r="F123" s="1">
        <v>0.24088300000000001</v>
      </c>
      <c r="G123" s="1">
        <v>2.37527</v>
      </c>
      <c r="H123" s="1">
        <v>7.3218100000000004E-4</v>
      </c>
      <c r="I123" s="1">
        <v>1.7569899999999999E-2</v>
      </c>
      <c r="J123" s="1" t="s">
        <v>20</v>
      </c>
      <c r="K123" s="1" t="s">
        <v>1095</v>
      </c>
      <c r="L123" s="1" t="s">
        <v>1096</v>
      </c>
    </row>
    <row r="124" spans="1:12" x14ac:dyDescent="0.15">
      <c r="A124" s="1" t="s">
        <v>1093</v>
      </c>
      <c r="B124" s="1" t="s">
        <v>1094</v>
      </c>
      <c r="C124" s="1" t="s">
        <v>19</v>
      </c>
      <c r="D124" s="1">
        <v>2388</v>
      </c>
      <c r="E124" s="1">
        <v>1.2497799999999999</v>
      </c>
      <c r="F124" s="1">
        <v>0.24088300000000001</v>
      </c>
      <c r="G124" s="1">
        <v>2.37527</v>
      </c>
      <c r="H124" s="1">
        <v>7.3218100000000004E-4</v>
      </c>
      <c r="I124" s="1">
        <v>1.7569899999999999E-2</v>
      </c>
      <c r="J124" s="1" t="s">
        <v>20</v>
      </c>
      <c r="K124" s="1" t="s">
        <v>1097</v>
      </c>
      <c r="L124" s="1" t="s">
        <v>1098</v>
      </c>
    </row>
    <row r="125" spans="1:12" x14ac:dyDescent="0.15">
      <c r="A125" s="1" t="s">
        <v>1099</v>
      </c>
      <c r="B125" s="1" t="s">
        <v>1100</v>
      </c>
      <c r="C125" s="1" t="s">
        <v>19</v>
      </c>
      <c r="D125" s="1">
        <v>904</v>
      </c>
      <c r="E125" s="1">
        <v>1.00237</v>
      </c>
      <c r="F125" s="1">
        <v>0</v>
      </c>
      <c r="G125" s="1" t="s">
        <v>239</v>
      </c>
      <c r="H125" s="1">
        <v>7.4460900000000003E-4</v>
      </c>
      <c r="I125" s="1">
        <v>1.7757499999999999E-2</v>
      </c>
      <c r="J125" s="1" t="s">
        <v>20</v>
      </c>
      <c r="K125" s="1" t="s">
        <v>1101</v>
      </c>
      <c r="L125" s="1" t="s">
        <v>1102</v>
      </c>
    </row>
    <row r="126" spans="1:12" x14ac:dyDescent="0.15">
      <c r="A126" s="1" t="s">
        <v>1103</v>
      </c>
      <c r="B126" s="1" t="s">
        <v>1104</v>
      </c>
      <c r="C126" s="1" t="s">
        <v>19</v>
      </c>
      <c r="D126" s="1">
        <v>856</v>
      </c>
      <c r="E126" s="1">
        <v>0</v>
      </c>
      <c r="F126" s="1">
        <v>1.33518</v>
      </c>
      <c r="G126" s="1" t="e">
        <f>-inf</f>
        <v>#NAME?</v>
      </c>
      <c r="H126" s="1">
        <v>7.4814E-4</v>
      </c>
      <c r="I126" s="1">
        <v>1.7786199999999999E-2</v>
      </c>
      <c r="J126" s="1" t="s">
        <v>20</v>
      </c>
      <c r="K126" s="1" t="s">
        <v>1105</v>
      </c>
      <c r="L126" s="1" t="s">
        <v>1106</v>
      </c>
    </row>
    <row r="127" spans="1:12" x14ac:dyDescent="0.15">
      <c r="A127" s="1" t="s">
        <v>1107</v>
      </c>
      <c r="B127" s="1" t="s">
        <v>1108</v>
      </c>
      <c r="C127" s="1" t="s">
        <v>19</v>
      </c>
      <c r="D127" s="1">
        <v>1688</v>
      </c>
      <c r="E127" s="1">
        <v>0.82943500000000003</v>
      </c>
      <c r="F127" s="1">
        <v>2.41228</v>
      </c>
      <c r="G127" s="1">
        <v>-1.5402</v>
      </c>
      <c r="H127" s="1">
        <v>7.7002699999999995E-4</v>
      </c>
      <c r="I127" s="1">
        <v>1.8192199999999999E-2</v>
      </c>
      <c r="J127" s="1" t="s">
        <v>20</v>
      </c>
      <c r="K127" s="1" t="s">
        <v>1109</v>
      </c>
      <c r="L127" s="1" t="s">
        <v>1110</v>
      </c>
    </row>
    <row r="128" spans="1:12" x14ac:dyDescent="0.15">
      <c r="A128" s="1" t="s">
        <v>1107</v>
      </c>
      <c r="B128" s="1" t="s">
        <v>1108</v>
      </c>
      <c r="C128" s="1" t="s">
        <v>19</v>
      </c>
      <c r="D128" s="1">
        <v>1688</v>
      </c>
      <c r="E128" s="1">
        <v>0.82943500000000003</v>
      </c>
      <c r="F128" s="1">
        <v>2.41228</v>
      </c>
      <c r="G128" s="1">
        <v>-1.5402</v>
      </c>
      <c r="H128" s="1">
        <v>7.7002699999999995E-4</v>
      </c>
      <c r="I128" s="1">
        <v>1.8192199999999999E-2</v>
      </c>
      <c r="J128" s="1" t="s">
        <v>20</v>
      </c>
      <c r="K128" s="1" t="s">
        <v>1111</v>
      </c>
      <c r="L128" s="1" t="s">
        <v>1112</v>
      </c>
    </row>
    <row r="129" spans="1:12" x14ac:dyDescent="0.15">
      <c r="A129" s="1" t="s">
        <v>1107</v>
      </c>
      <c r="B129" s="1" t="s">
        <v>1108</v>
      </c>
      <c r="C129" s="1" t="s">
        <v>19</v>
      </c>
      <c r="D129" s="1">
        <v>1688</v>
      </c>
      <c r="E129" s="1">
        <v>0.82943500000000003</v>
      </c>
      <c r="F129" s="1">
        <v>2.41228</v>
      </c>
      <c r="G129" s="1">
        <v>-1.5402</v>
      </c>
      <c r="H129" s="1">
        <v>7.7002699999999995E-4</v>
      </c>
      <c r="I129" s="1">
        <v>1.8192199999999999E-2</v>
      </c>
      <c r="J129" s="1" t="s">
        <v>20</v>
      </c>
      <c r="K129" s="1" t="s">
        <v>1113</v>
      </c>
      <c r="L129" s="1" t="s">
        <v>1114</v>
      </c>
    </row>
    <row r="130" spans="1:12" x14ac:dyDescent="0.15">
      <c r="A130" s="1" t="s">
        <v>1115</v>
      </c>
      <c r="B130" s="1" t="s">
        <v>1116</v>
      </c>
      <c r="C130" s="1" t="s">
        <v>19</v>
      </c>
      <c r="D130" s="1">
        <v>893</v>
      </c>
      <c r="E130" s="1">
        <v>0.75656900000000005</v>
      </c>
      <c r="F130" s="1">
        <v>0</v>
      </c>
      <c r="G130" s="1" t="s">
        <v>239</v>
      </c>
      <c r="H130" s="1">
        <v>7.8270100000000001E-4</v>
      </c>
      <c r="I130" s="1">
        <v>1.8226900000000001E-2</v>
      </c>
      <c r="J130" s="1" t="s">
        <v>20</v>
      </c>
      <c r="K130" s="1" t="s">
        <v>1117</v>
      </c>
      <c r="L130" s="1" t="s">
        <v>1118</v>
      </c>
    </row>
    <row r="131" spans="1:12" x14ac:dyDescent="0.15">
      <c r="A131" s="1" t="s">
        <v>1119</v>
      </c>
      <c r="B131" s="1" t="s">
        <v>1120</v>
      </c>
      <c r="C131" s="1" t="s">
        <v>19</v>
      </c>
      <c r="D131" s="1">
        <v>403</v>
      </c>
      <c r="E131" s="1">
        <v>3.27963</v>
      </c>
      <c r="F131" s="1">
        <v>0</v>
      </c>
      <c r="G131" s="1" t="s">
        <v>239</v>
      </c>
      <c r="H131" s="1">
        <v>7.8270100000000001E-4</v>
      </c>
      <c r="I131" s="1">
        <v>1.8226900000000001E-2</v>
      </c>
      <c r="J131" s="1" t="s">
        <v>20</v>
      </c>
      <c r="K131" s="1" t="s">
        <v>1121</v>
      </c>
      <c r="L131" s="1" t="s">
        <v>25</v>
      </c>
    </row>
    <row r="132" spans="1:12" x14ac:dyDescent="0.15">
      <c r="A132" s="1" t="s">
        <v>1119</v>
      </c>
      <c r="B132" s="1" t="s">
        <v>1120</v>
      </c>
      <c r="C132" s="1" t="s">
        <v>19</v>
      </c>
      <c r="D132" s="1">
        <v>403</v>
      </c>
      <c r="E132" s="1">
        <v>3.27963</v>
      </c>
      <c r="F132" s="1">
        <v>0</v>
      </c>
      <c r="G132" s="1" t="s">
        <v>239</v>
      </c>
      <c r="H132" s="1">
        <v>7.8270100000000001E-4</v>
      </c>
      <c r="I132" s="1">
        <v>1.8226900000000001E-2</v>
      </c>
      <c r="J132" s="1" t="s">
        <v>20</v>
      </c>
      <c r="K132" s="1" t="s">
        <v>1122</v>
      </c>
      <c r="L132" s="1" t="s">
        <v>1123</v>
      </c>
    </row>
    <row r="133" spans="1:12" x14ac:dyDescent="0.15">
      <c r="A133" s="1" t="s">
        <v>1124</v>
      </c>
      <c r="B133" s="1" t="s">
        <v>1125</v>
      </c>
      <c r="C133" s="1" t="s">
        <v>19</v>
      </c>
      <c r="D133" s="1">
        <v>1021</v>
      </c>
      <c r="E133" s="1">
        <v>0.62988599999999995</v>
      </c>
      <c r="F133" s="1">
        <v>0</v>
      </c>
      <c r="G133" s="1" t="s">
        <v>239</v>
      </c>
      <c r="H133" s="1">
        <v>7.8270100000000001E-4</v>
      </c>
      <c r="I133" s="1">
        <v>1.8226900000000001E-2</v>
      </c>
      <c r="J133" s="1" t="s">
        <v>20</v>
      </c>
      <c r="K133" s="1" t="s">
        <v>1126</v>
      </c>
      <c r="L133" s="1" t="s">
        <v>1127</v>
      </c>
    </row>
    <row r="134" spans="1:12" x14ac:dyDescent="0.15">
      <c r="A134" s="1" t="s">
        <v>1128</v>
      </c>
      <c r="B134" s="1" t="s">
        <v>1021</v>
      </c>
      <c r="C134" s="1" t="s">
        <v>19</v>
      </c>
      <c r="D134" s="1">
        <v>1296</v>
      </c>
      <c r="E134" s="1">
        <v>0.507996</v>
      </c>
      <c r="F134" s="1">
        <v>0</v>
      </c>
      <c r="G134" s="1" t="s">
        <v>239</v>
      </c>
      <c r="H134" s="1">
        <v>7.7366000000000002E-4</v>
      </c>
      <c r="I134" s="1">
        <v>1.8226900000000001E-2</v>
      </c>
      <c r="J134" s="1" t="s">
        <v>20</v>
      </c>
      <c r="K134" s="1" t="s">
        <v>1022</v>
      </c>
      <c r="L134" s="1" t="s">
        <v>1023</v>
      </c>
    </row>
    <row r="135" spans="1:12" x14ac:dyDescent="0.15">
      <c r="A135" s="1" t="s">
        <v>1119</v>
      </c>
      <c r="B135" s="1" t="s">
        <v>1120</v>
      </c>
      <c r="C135" s="1" t="s">
        <v>19</v>
      </c>
      <c r="D135" s="1">
        <v>403</v>
      </c>
      <c r="E135" s="1">
        <v>3.27963</v>
      </c>
      <c r="F135" s="1">
        <v>0</v>
      </c>
      <c r="G135" s="1" t="s">
        <v>239</v>
      </c>
      <c r="H135" s="1">
        <v>7.8270100000000001E-4</v>
      </c>
      <c r="I135" s="1">
        <v>1.8226900000000001E-2</v>
      </c>
      <c r="J135" s="1" t="s">
        <v>20</v>
      </c>
      <c r="K135" s="1" t="s">
        <v>1129</v>
      </c>
      <c r="L135" s="1" t="s">
        <v>1130</v>
      </c>
    </row>
    <row r="136" spans="1:12" x14ac:dyDescent="0.15">
      <c r="A136" s="1" t="s">
        <v>1115</v>
      </c>
      <c r="B136" s="1" t="s">
        <v>1116</v>
      </c>
      <c r="C136" s="1" t="s">
        <v>19</v>
      </c>
      <c r="D136" s="1">
        <v>893</v>
      </c>
      <c r="E136" s="1">
        <v>0.75656900000000005</v>
      </c>
      <c r="F136" s="1">
        <v>0</v>
      </c>
      <c r="G136" s="1" t="s">
        <v>239</v>
      </c>
      <c r="H136" s="1">
        <v>7.8270100000000001E-4</v>
      </c>
      <c r="I136" s="1">
        <v>1.8226900000000001E-2</v>
      </c>
      <c r="J136" s="1" t="s">
        <v>20</v>
      </c>
      <c r="K136" s="1" t="s">
        <v>1131</v>
      </c>
      <c r="L136" s="1" t="s">
        <v>1132</v>
      </c>
    </row>
    <row r="137" spans="1:12" x14ac:dyDescent="0.15">
      <c r="A137" s="1" t="s">
        <v>1119</v>
      </c>
      <c r="B137" s="1" t="s">
        <v>1120</v>
      </c>
      <c r="C137" s="1" t="s">
        <v>19</v>
      </c>
      <c r="D137" s="1">
        <v>403</v>
      </c>
      <c r="E137" s="1">
        <v>3.27963</v>
      </c>
      <c r="F137" s="1">
        <v>0</v>
      </c>
      <c r="G137" s="1" t="s">
        <v>239</v>
      </c>
      <c r="H137" s="1">
        <v>7.8270100000000001E-4</v>
      </c>
      <c r="I137" s="1">
        <v>1.8226900000000001E-2</v>
      </c>
      <c r="J137" s="1" t="s">
        <v>20</v>
      </c>
      <c r="K137" s="1" t="s">
        <v>1133</v>
      </c>
      <c r="L137" s="1" t="s">
        <v>1134</v>
      </c>
    </row>
    <row r="138" spans="1:12" x14ac:dyDescent="0.15">
      <c r="A138" s="1" t="s">
        <v>1119</v>
      </c>
      <c r="B138" s="1" t="s">
        <v>1120</v>
      </c>
      <c r="C138" s="1" t="s">
        <v>19</v>
      </c>
      <c r="D138" s="1">
        <v>403</v>
      </c>
      <c r="E138" s="1">
        <v>3.27963</v>
      </c>
      <c r="F138" s="1">
        <v>0</v>
      </c>
      <c r="G138" s="1" t="s">
        <v>239</v>
      </c>
      <c r="H138" s="1">
        <v>7.8270100000000001E-4</v>
      </c>
      <c r="I138" s="1">
        <v>1.8226900000000001E-2</v>
      </c>
      <c r="J138" s="1" t="s">
        <v>20</v>
      </c>
      <c r="K138" s="1" t="s">
        <v>1135</v>
      </c>
      <c r="L138" s="1" t="s">
        <v>1136</v>
      </c>
    </row>
    <row r="139" spans="1:12" x14ac:dyDescent="0.15">
      <c r="A139" s="1" t="s">
        <v>1137</v>
      </c>
      <c r="B139" s="1" t="s">
        <v>1138</v>
      </c>
      <c r="C139" s="1" t="s">
        <v>19</v>
      </c>
      <c r="D139" s="1">
        <v>1624</v>
      </c>
      <c r="E139" s="1">
        <v>0.34717999999999999</v>
      </c>
      <c r="F139" s="1">
        <v>1.54047</v>
      </c>
      <c r="G139" s="1">
        <v>-2.14961</v>
      </c>
      <c r="H139" s="1">
        <v>7.8598399999999999E-4</v>
      </c>
      <c r="I139" s="1">
        <v>1.8265099999999999E-2</v>
      </c>
      <c r="J139" s="1" t="s">
        <v>20</v>
      </c>
      <c r="K139" s="1" t="s">
        <v>1139</v>
      </c>
      <c r="L139" s="1" t="s">
        <v>1140</v>
      </c>
    </row>
    <row r="140" spans="1:12" x14ac:dyDescent="0.15">
      <c r="A140" s="1" t="s">
        <v>1137</v>
      </c>
      <c r="B140" s="1" t="s">
        <v>1138</v>
      </c>
      <c r="C140" s="1" t="s">
        <v>19</v>
      </c>
      <c r="D140" s="1">
        <v>1624</v>
      </c>
      <c r="E140" s="1">
        <v>0.34717999999999999</v>
      </c>
      <c r="F140" s="1">
        <v>1.54047</v>
      </c>
      <c r="G140" s="1">
        <v>-2.14961</v>
      </c>
      <c r="H140" s="1">
        <v>7.8598399999999999E-4</v>
      </c>
      <c r="I140" s="1">
        <v>1.8265099999999999E-2</v>
      </c>
      <c r="J140" s="1" t="s">
        <v>20</v>
      </c>
      <c r="K140" s="1" t="s">
        <v>1141</v>
      </c>
      <c r="L140" s="1" t="s">
        <v>1142</v>
      </c>
    </row>
    <row r="141" spans="1:12" x14ac:dyDescent="0.15">
      <c r="A141" s="1" t="s">
        <v>1137</v>
      </c>
      <c r="B141" s="1" t="s">
        <v>1138</v>
      </c>
      <c r="C141" s="1" t="s">
        <v>19</v>
      </c>
      <c r="D141" s="1">
        <v>1624</v>
      </c>
      <c r="E141" s="1">
        <v>0.34717999999999999</v>
      </c>
      <c r="F141" s="1">
        <v>1.54047</v>
      </c>
      <c r="G141" s="1">
        <v>-2.14961</v>
      </c>
      <c r="H141" s="1">
        <v>7.8598399999999999E-4</v>
      </c>
      <c r="I141" s="1">
        <v>1.8265099999999999E-2</v>
      </c>
      <c r="J141" s="1" t="s">
        <v>20</v>
      </c>
      <c r="K141" s="1" t="s">
        <v>1143</v>
      </c>
      <c r="L141" s="1" t="s">
        <v>1144</v>
      </c>
    </row>
    <row r="142" spans="1:12" x14ac:dyDescent="0.15">
      <c r="A142" s="1" t="s">
        <v>1145</v>
      </c>
      <c r="B142" s="1" t="s">
        <v>1146</v>
      </c>
      <c r="C142" s="1" t="s">
        <v>19</v>
      </c>
      <c r="D142" s="1">
        <v>471</v>
      </c>
      <c r="E142" s="1">
        <v>16.6356</v>
      </c>
      <c r="F142" s="1">
        <v>5.4847900000000003</v>
      </c>
      <c r="G142" s="1">
        <v>1.60077</v>
      </c>
      <c r="H142" s="1">
        <v>7.9580799999999995E-4</v>
      </c>
      <c r="I142" s="1">
        <v>1.8455599999999999E-2</v>
      </c>
      <c r="J142" s="1" t="s">
        <v>20</v>
      </c>
      <c r="K142" s="1" t="s">
        <v>1147</v>
      </c>
      <c r="L142" s="1" t="s">
        <v>25</v>
      </c>
    </row>
    <row r="143" spans="1:12" x14ac:dyDescent="0.15">
      <c r="A143" s="1" t="s">
        <v>1145</v>
      </c>
      <c r="B143" s="1" t="s">
        <v>1146</v>
      </c>
      <c r="C143" s="1" t="s">
        <v>19</v>
      </c>
      <c r="D143" s="1">
        <v>471</v>
      </c>
      <c r="E143" s="1">
        <v>16.6356</v>
      </c>
      <c r="F143" s="1">
        <v>5.4847900000000003</v>
      </c>
      <c r="G143" s="1">
        <v>1.60077</v>
      </c>
      <c r="H143" s="1">
        <v>7.9580799999999995E-4</v>
      </c>
      <c r="I143" s="1">
        <v>1.8455599999999999E-2</v>
      </c>
      <c r="J143" s="1" t="s">
        <v>20</v>
      </c>
      <c r="K143" s="1" t="s">
        <v>1148</v>
      </c>
      <c r="L143" s="1" t="s">
        <v>25</v>
      </c>
    </row>
    <row r="144" spans="1:12" x14ac:dyDescent="0.15">
      <c r="A144" s="1" t="s">
        <v>1145</v>
      </c>
      <c r="B144" s="1" t="s">
        <v>1146</v>
      </c>
      <c r="C144" s="1" t="s">
        <v>19</v>
      </c>
      <c r="D144" s="1">
        <v>471</v>
      </c>
      <c r="E144" s="1">
        <v>16.6356</v>
      </c>
      <c r="F144" s="1">
        <v>5.4847900000000003</v>
      </c>
      <c r="G144" s="1">
        <v>1.60077</v>
      </c>
      <c r="H144" s="1">
        <v>7.9580799999999995E-4</v>
      </c>
      <c r="I144" s="1">
        <v>1.8455599999999999E-2</v>
      </c>
      <c r="J144" s="1" t="s">
        <v>20</v>
      </c>
      <c r="K144" s="1" t="s">
        <v>1149</v>
      </c>
      <c r="L144" s="1" t="s">
        <v>1150</v>
      </c>
    </row>
    <row r="145" spans="1:12" x14ac:dyDescent="0.15">
      <c r="A145" s="1" t="s">
        <v>1151</v>
      </c>
      <c r="B145" s="1" t="s">
        <v>1152</v>
      </c>
      <c r="C145" s="1" t="s">
        <v>19</v>
      </c>
      <c r="D145" s="1">
        <v>884</v>
      </c>
      <c r="E145" s="1">
        <v>3.2292200000000002</v>
      </c>
      <c r="F145" s="1">
        <v>7.0566300000000002</v>
      </c>
      <c r="G145" s="1">
        <v>-1.1277999999999999</v>
      </c>
      <c r="H145" s="1">
        <v>8.1286699999999999E-4</v>
      </c>
      <c r="I145" s="1">
        <v>1.8717399999999999E-2</v>
      </c>
      <c r="J145" s="1" t="s">
        <v>20</v>
      </c>
      <c r="K145" s="1" t="s">
        <v>1153</v>
      </c>
      <c r="L145" s="1" t="s">
        <v>1154</v>
      </c>
    </row>
    <row r="146" spans="1:12" x14ac:dyDescent="0.15">
      <c r="A146" s="1" t="s">
        <v>1151</v>
      </c>
      <c r="B146" s="1" t="s">
        <v>1152</v>
      </c>
      <c r="C146" s="1" t="s">
        <v>19</v>
      </c>
      <c r="D146" s="1">
        <v>884</v>
      </c>
      <c r="E146" s="1">
        <v>3.2292200000000002</v>
      </c>
      <c r="F146" s="1">
        <v>7.0566300000000002</v>
      </c>
      <c r="G146" s="1">
        <v>-1.1277999999999999</v>
      </c>
      <c r="H146" s="1">
        <v>8.1286699999999999E-4</v>
      </c>
      <c r="I146" s="1">
        <v>1.8717399999999999E-2</v>
      </c>
      <c r="J146" s="1" t="s">
        <v>20</v>
      </c>
      <c r="K146" s="1" t="s">
        <v>1155</v>
      </c>
      <c r="L146" s="1" t="s">
        <v>1156</v>
      </c>
    </row>
    <row r="147" spans="1:12" x14ac:dyDescent="0.15">
      <c r="A147" s="1" t="s">
        <v>1151</v>
      </c>
      <c r="B147" s="1" t="s">
        <v>1152</v>
      </c>
      <c r="C147" s="1" t="s">
        <v>19</v>
      </c>
      <c r="D147" s="1">
        <v>884</v>
      </c>
      <c r="E147" s="1">
        <v>3.2292200000000002</v>
      </c>
      <c r="F147" s="1">
        <v>7.0566300000000002</v>
      </c>
      <c r="G147" s="1">
        <v>-1.1277999999999999</v>
      </c>
      <c r="H147" s="1">
        <v>8.1286699999999999E-4</v>
      </c>
      <c r="I147" s="1">
        <v>1.8717399999999999E-2</v>
      </c>
      <c r="J147" s="1" t="s">
        <v>20</v>
      </c>
      <c r="K147" s="1" t="s">
        <v>1157</v>
      </c>
      <c r="L147" s="1" t="s">
        <v>1158</v>
      </c>
    </row>
    <row r="148" spans="1:12" x14ac:dyDescent="0.15">
      <c r="A148" s="1" t="s">
        <v>1159</v>
      </c>
      <c r="B148" s="1" t="s">
        <v>1160</v>
      </c>
      <c r="C148" s="1" t="s">
        <v>19</v>
      </c>
      <c r="D148" s="1">
        <v>2038</v>
      </c>
      <c r="E148" s="1">
        <v>1.1198699999999999</v>
      </c>
      <c r="F148" s="1">
        <v>2.6257700000000002</v>
      </c>
      <c r="G148" s="1">
        <v>-1.2294</v>
      </c>
      <c r="H148" s="1">
        <v>9.3602099999999999E-4</v>
      </c>
      <c r="I148" s="1">
        <v>2.0855200000000001E-2</v>
      </c>
      <c r="J148" s="1" t="s">
        <v>20</v>
      </c>
      <c r="K148" s="1" t="s">
        <v>1161</v>
      </c>
      <c r="L148" s="1" t="s">
        <v>1162</v>
      </c>
    </row>
    <row r="149" spans="1:12" x14ac:dyDescent="0.15">
      <c r="A149" s="1" t="s">
        <v>1159</v>
      </c>
      <c r="B149" s="1" t="s">
        <v>1160</v>
      </c>
      <c r="C149" s="1" t="s">
        <v>19</v>
      </c>
      <c r="D149" s="1">
        <v>2038</v>
      </c>
      <c r="E149" s="1">
        <v>1.1198699999999999</v>
      </c>
      <c r="F149" s="1">
        <v>2.6257700000000002</v>
      </c>
      <c r="G149" s="1">
        <v>-1.2294</v>
      </c>
      <c r="H149" s="1">
        <v>9.3602099999999999E-4</v>
      </c>
      <c r="I149" s="1">
        <v>2.0855200000000001E-2</v>
      </c>
      <c r="J149" s="1" t="s">
        <v>20</v>
      </c>
      <c r="K149" s="1" t="s">
        <v>1163</v>
      </c>
      <c r="L149" s="1" t="s">
        <v>1164</v>
      </c>
    </row>
    <row r="150" spans="1:12" x14ac:dyDescent="0.15">
      <c r="A150" s="1" t="s">
        <v>1159</v>
      </c>
      <c r="B150" s="1" t="s">
        <v>1160</v>
      </c>
      <c r="C150" s="1" t="s">
        <v>19</v>
      </c>
      <c r="D150" s="1">
        <v>2038</v>
      </c>
      <c r="E150" s="1">
        <v>1.1198699999999999</v>
      </c>
      <c r="F150" s="1">
        <v>2.6257700000000002</v>
      </c>
      <c r="G150" s="1">
        <v>-1.2294</v>
      </c>
      <c r="H150" s="1">
        <v>9.3602099999999999E-4</v>
      </c>
      <c r="I150" s="1">
        <v>2.0855200000000001E-2</v>
      </c>
      <c r="J150" s="1" t="s">
        <v>20</v>
      </c>
      <c r="K150" s="1" t="s">
        <v>1165</v>
      </c>
      <c r="L150" s="1" t="s">
        <v>1166</v>
      </c>
    </row>
    <row r="151" spans="1:12" x14ac:dyDescent="0.15">
      <c r="A151" s="1" t="s">
        <v>1167</v>
      </c>
      <c r="B151" s="1" t="s">
        <v>1168</v>
      </c>
      <c r="C151" s="1" t="s">
        <v>19</v>
      </c>
      <c r="D151" s="1">
        <v>1621</v>
      </c>
      <c r="E151" s="1">
        <v>0.14116000000000001</v>
      </c>
      <c r="F151" s="1">
        <v>0.87242600000000003</v>
      </c>
      <c r="G151" s="1">
        <v>-2.62771</v>
      </c>
      <c r="H151" s="1">
        <v>9.9163300000000001E-4</v>
      </c>
      <c r="I151" s="1">
        <v>2.1797799999999999E-2</v>
      </c>
      <c r="J151" s="1" t="s">
        <v>20</v>
      </c>
      <c r="K151" s="1" t="s">
        <v>1169</v>
      </c>
      <c r="L151" s="1" t="s">
        <v>25</v>
      </c>
    </row>
    <row r="152" spans="1:12" x14ac:dyDescent="0.15">
      <c r="A152" s="1" t="s">
        <v>1170</v>
      </c>
      <c r="B152" s="1" t="s">
        <v>1171</v>
      </c>
      <c r="C152" s="1" t="s">
        <v>19</v>
      </c>
      <c r="D152" s="1">
        <v>887</v>
      </c>
      <c r="E152" s="1">
        <v>0.78001900000000002</v>
      </c>
      <c r="F152" s="1">
        <v>0</v>
      </c>
      <c r="G152" s="1" t="s">
        <v>239</v>
      </c>
      <c r="H152" s="1">
        <v>1.0375600000000001E-3</v>
      </c>
      <c r="I152" s="1">
        <v>2.26073E-2</v>
      </c>
      <c r="J152" s="1" t="s">
        <v>20</v>
      </c>
      <c r="K152" s="1" t="s">
        <v>1172</v>
      </c>
      <c r="L152" s="1" t="s">
        <v>1173</v>
      </c>
    </row>
    <row r="153" spans="1:12" x14ac:dyDescent="0.15">
      <c r="A153" s="1" t="s">
        <v>1170</v>
      </c>
      <c r="B153" s="1" t="s">
        <v>1171</v>
      </c>
      <c r="C153" s="1" t="s">
        <v>19</v>
      </c>
      <c r="D153" s="1">
        <v>887</v>
      </c>
      <c r="E153" s="1">
        <v>0.78001900000000002</v>
      </c>
      <c r="F153" s="1">
        <v>0</v>
      </c>
      <c r="G153" s="1" t="s">
        <v>239</v>
      </c>
      <c r="H153" s="1">
        <v>1.0375600000000001E-3</v>
      </c>
      <c r="I153" s="1">
        <v>2.26073E-2</v>
      </c>
      <c r="J153" s="1" t="s">
        <v>20</v>
      </c>
      <c r="K153" s="1" t="s">
        <v>1174</v>
      </c>
      <c r="L153" s="1" t="s">
        <v>1175</v>
      </c>
    </row>
    <row r="154" spans="1:12" x14ac:dyDescent="0.15">
      <c r="A154" s="1" t="s">
        <v>1176</v>
      </c>
      <c r="B154" s="1" t="s">
        <v>1177</v>
      </c>
      <c r="C154" s="1" t="s">
        <v>19</v>
      </c>
      <c r="D154" s="1">
        <v>1570</v>
      </c>
      <c r="E154" s="1">
        <v>0.232678</v>
      </c>
      <c r="F154" s="1">
        <v>1.44923</v>
      </c>
      <c r="G154" s="1">
        <v>-2.6388799999999999</v>
      </c>
      <c r="H154" s="1">
        <v>1.0707E-3</v>
      </c>
      <c r="I154" s="1">
        <v>2.31296E-2</v>
      </c>
      <c r="J154" s="1" t="s">
        <v>20</v>
      </c>
      <c r="K154" s="1" t="s">
        <v>1178</v>
      </c>
      <c r="L154" s="1" t="s">
        <v>1179</v>
      </c>
    </row>
    <row r="155" spans="1:12" x14ac:dyDescent="0.15">
      <c r="A155" s="1" t="s">
        <v>1176</v>
      </c>
      <c r="B155" s="1" t="s">
        <v>1177</v>
      </c>
      <c r="C155" s="1" t="s">
        <v>19</v>
      </c>
      <c r="D155" s="1">
        <v>1570</v>
      </c>
      <c r="E155" s="1">
        <v>0.232678</v>
      </c>
      <c r="F155" s="1">
        <v>1.44923</v>
      </c>
      <c r="G155" s="1">
        <v>-2.6388799999999999</v>
      </c>
      <c r="H155" s="1">
        <v>1.0707E-3</v>
      </c>
      <c r="I155" s="1">
        <v>2.31296E-2</v>
      </c>
      <c r="J155" s="1" t="s">
        <v>20</v>
      </c>
      <c r="K155" s="1" t="s">
        <v>1180</v>
      </c>
      <c r="L155" s="1" t="s">
        <v>1181</v>
      </c>
    </row>
    <row r="156" spans="1:12" x14ac:dyDescent="0.15">
      <c r="A156" s="1" t="s">
        <v>1176</v>
      </c>
      <c r="B156" s="1" t="s">
        <v>1177</v>
      </c>
      <c r="C156" s="1" t="s">
        <v>19</v>
      </c>
      <c r="D156" s="1">
        <v>1570</v>
      </c>
      <c r="E156" s="1">
        <v>0.232678</v>
      </c>
      <c r="F156" s="1">
        <v>1.44923</v>
      </c>
      <c r="G156" s="1">
        <v>-2.6388799999999999</v>
      </c>
      <c r="H156" s="1">
        <v>1.0707E-3</v>
      </c>
      <c r="I156" s="1">
        <v>2.31296E-2</v>
      </c>
      <c r="J156" s="1" t="s">
        <v>20</v>
      </c>
      <c r="K156" s="1" t="s">
        <v>1182</v>
      </c>
      <c r="L156" s="1" t="s">
        <v>1183</v>
      </c>
    </row>
    <row r="157" spans="1:12" x14ac:dyDescent="0.15">
      <c r="A157" s="1" t="s">
        <v>1176</v>
      </c>
      <c r="B157" s="1" t="s">
        <v>1177</v>
      </c>
      <c r="C157" s="1" t="s">
        <v>19</v>
      </c>
      <c r="D157" s="1">
        <v>1570</v>
      </c>
      <c r="E157" s="1">
        <v>0.232678</v>
      </c>
      <c r="F157" s="1">
        <v>1.44923</v>
      </c>
      <c r="G157" s="1">
        <v>-2.6388799999999999</v>
      </c>
      <c r="H157" s="1">
        <v>1.0707E-3</v>
      </c>
      <c r="I157" s="1">
        <v>2.31296E-2</v>
      </c>
      <c r="J157" s="1" t="s">
        <v>20</v>
      </c>
      <c r="K157" s="1" t="s">
        <v>1184</v>
      </c>
      <c r="L157" s="1" t="s">
        <v>1185</v>
      </c>
    </row>
    <row r="158" spans="1:12" x14ac:dyDescent="0.15">
      <c r="A158" s="1" t="s">
        <v>1176</v>
      </c>
      <c r="B158" s="1" t="s">
        <v>1177</v>
      </c>
      <c r="C158" s="1" t="s">
        <v>19</v>
      </c>
      <c r="D158" s="1">
        <v>1570</v>
      </c>
      <c r="E158" s="1">
        <v>0.232678</v>
      </c>
      <c r="F158" s="1">
        <v>1.44923</v>
      </c>
      <c r="G158" s="1">
        <v>-2.6388799999999999</v>
      </c>
      <c r="H158" s="1">
        <v>1.0707E-3</v>
      </c>
      <c r="I158" s="1">
        <v>2.31296E-2</v>
      </c>
      <c r="J158" s="1" t="s">
        <v>20</v>
      </c>
      <c r="K158" s="1" t="s">
        <v>1186</v>
      </c>
      <c r="L158" s="1" t="s">
        <v>1187</v>
      </c>
    </row>
    <row r="159" spans="1:12" x14ac:dyDescent="0.15">
      <c r="A159" s="1" t="s">
        <v>1176</v>
      </c>
      <c r="B159" s="1" t="s">
        <v>1177</v>
      </c>
      <c r="C159" s="1" t="s">
        <v>19</v>
      </c>
      <c r="D159" s="1">
        <v>1570</v>
      </c>
      <c r="E159" s="1">
        <v>0.232678</v>
      </c>
      <c r="F159" s="1">
        <v>1.44923</v>
      </c>
      <c r="G159" s="1">
        <v>-2.6388799999999999</v>
      </c>
      <c r="H159" s="1">
        <v>1.0707E-3</v>
      </c>
      <c r="I159" s="1">
        <v>2.31296E-2</v>
      </c>
      <c r="J159" s="1" t="s">
        <v>20</v>
      </c>
      <c r="K159" s="1" t="s">
        <v>1188</v>
      </c>
      <c r="L159" s="1" t="s">
        <v>1189</v>
      </c>
    </row>
    <row r="160" spans="1:12" x14ac:dyDescent="0.15">
      <c r="A160" s="1" t="s">
        <v>1176</v>
      </c>
      <c r="B160" s="1" t="s">
        <v>1177</v>
      </c>
      <c r="C160" s="1" t="s">
        <v>19</v>
      </c>
      <c r="D160" s="1">
        <v>1570</v>
      </c>
      <c r="E160" s="1">
        <v>0.232678</v>
      </c>
      <c r="F160" s="1">
        <v>1.44923</v>
      </c>
      <c r="G160" s="1">
        <v>-2.6388799999999999</v>
      </c>
      <c r="H160" s="1">
        <v>1.0707E-3</v>
      </c>
      <c r="I160" s="1">
        <v>2.31296E-2</v>
      </c>
      <c r="J160" s="1" t="s">
        <v>20</v>
      </c>
      <c r="K160" s="1" t="s">
        <v>1190</v>
      </c>
      <c r="L160" s="1" t="s">
        <v>1191</v>
      </c>
    </row>
    <row r="161" spans="1:12" x14ac:dyDescent="0.15">
      <c r="A161" s="1" t="s">
        <v>1176</v>
      </c>
      <c r="B161" s="1" t="s">
        <v>1177</v>
      </c>
      <c r="C161" s="1" t="s">
        <v>19</v>
      </c>
      <c r="D161" s="1">
        <v>1570</v>
      </c>
      <c r="E161" s="1">
        <v>0.232678</v>
      </c>
      <c r="F161" s="1">
        <v>1.44923</v>
      </c>
      <c r="G161" s="1">
        <v>-2.6388799999999999</v>
      </c>
      <c r="H161" s="1">
        <v>1.0707E-3</v>
      </c>
      <c r="I161" s="1">
        <v>2.31296E-2</v>
      </c>
      <c r="J161" s="1" t="s">
        <v>20</v>
      </c>
      <c r="K161" s="1" t="s">
        <v>1192</v>
      </c>
      <c r="L161" s="1" t="s">
        <v>1193</v>
      </c>
    </row>
    <row r="162" spans="1:12" x14ac:dyDescent="0.15">
      <c r="A162" s="1" t="s">
        <v>1176</v>
      </c>
      <c r="B162" s="1" t="s">
        <v>1177</v>
      </c>
      <c r="C162" s="1" t="s">
        <v>19</v>
      </c>
      <c r="D162" s="1">
        <v>1570</v>
      </c>
      <c r="E162" s="1">
        <v>0.232678</v>
      </c>
      <c r="F162" s="1">
        <v>1.44923</v>
      </c>
      <c r="G162" s="1">
        <v>-2.6388799999999999</v>
      </c>
      <c r="H162" s="1">
        <v>1.0707E-3</v>
      </c>
      <c r="I162" s="1">
        <v>2.31296E-2</v>
      </c>
      <c r="J162" s="1" t="s">
        <v>20</v>
      </c>
      <c r="K162" s="1" t="s">
        <v>1194</v>
      </c>
      <c r="L162" s="1" t="s">
        <v>1195</v>
      </c>
    </row>
    <row r="163" spans="1:12" x14ac:dyDescent="0.15">
      <c r="A163" s="1" t="s">
        <v>1176</v>
      </c>
      <c r="B163" s="1" t="s">
        <v>1177</v>
      </c>
      <c r="C163" s="1" t="s">
        <v>19</v>
      </c>
      <c r="D163" s="1">
        <v>1570</v>
      </c>
      <c r="E163" s="1">
        <v>0.232678</v>
      </c>
      <c r="F163" s="1">
        <v>1.44923</v>
      </c>
      <c r="G163" s="1">
        <v>-2.6388799999999999</v>
      </c>
      <c r="H163" s="1">
        <v>1.0707E-3</v>
      </c>
      <c r="I163" s="1">
        <v>2.31296E-2</v>
      </c>
      <c r="J163" s="1" t="s">
        <v>20</v>
      </c>
      <c r="K163" s="1" t="s">
        <v>1196</v>
      </c>
      <c r="L163" s="1" t="s">
        <v>25</v>
      </c>
    </row>
    <row r="164" spans="1:12" x14ac:dyDescent="0.15">
      <c r="A164" s="1" t="s">
        <v>1197</v>
      </c>
      <c r="B164" s="1" t="s">
        <v>1198</v>
      </c>
      <c r="C164" s="1" t="s">
        <v>19</v>
      </c>
      <c r="D164" s="1">
        <v>2897</v>
      </c>
      <c r="E164" s="1">
        <v>0.42435600000000001</v>
      </c>
      <c r="F164" s="1">
        <v>1.2451700000000001</v>
      </c>
      <c r="G164" s="1">
        <v>-1.5529900000000001</v>
      </c>
      <c r="H164" s="1">
        <v>1.1080199999999999E-3</v>
      </c>
      <c r="I164" s="1">
        <v>2.3643299999999999E-2</v>
      </c>
      <c r="J164" s="1" t="s">
        <v>20</v>
      </c>
      <c r="K164" s="1" t="s">
        <v>1199</v>
      </c>
      <c r="L164" s="1" t="s">
        <v>1200</v>
      </c>
    </row>
    <row r="165" spans="1:12" x14ac:dyDescent="0.15">
      <c r="A165" s="1" t="s">
        <v>1201</v>
      </c>
      <c r="B165" s="1" t="s">
        <v>1202</v>
      </c>
      <c r="C165" s="1" t="s">
        <v>19</v>
      </c>
      <c r="D165" s="1">
        <v>794</v>
      </c>
      <c r="E165" s="1">
        <v>0.26878000000000002</v>
      </c>
      <c r="F165" s="1">
        <v>2.0452699999999999</v>
      </c>
      <c r="G165" s="1">
        <v>-2.9278</v>
      </c>
      <c r="H165" s="1">
        <v>1.13685E-3</v>
      </c>
      <c r="I165" s="1">
        <v>2.4099700000000002E-2</v>
      </c>
      <c r="J165" s="1" t="s">
        <v>20</v>
      </c>
      <c r="K165" s="1" t="s">
        <v>1203</v>
      </c>
      <c r="L165" s="1" t="s">
        <v>1204</v>
      </c>
    </row>
    <row r="166" spans="1:12" x14ac:dyDescent="0.15">
      <c r="A166" s="1" t="s">
        <v>1201</v>
      </c>
      <c r="B166" s="1" t="s">
        <v>1202</v>
      </c>
      <c r="C166" s="1" t="s">
        <v>19</v>
      </c>
      <c r="D166" s="1">
        <v>794</v>
      </c>
      <c r="E166" s="1">
        <v>0.26878000000000002</v>
      </c>
      <c r="F166" s="1">
        <v>2.0452699999999999</v>
      </c>
      <c r="G166" s="1">
        <v>-2.9278</v>
      </c>
      <c r="H166" s="1">
        <v>1.13685E-3</v>
      </c>
      <c r="I166" s="1">
        <v>2.4099700000000002E-2</v>
      </c>
      <c r="J166" s="1" t="s">
        <v>20</v>
      </c>
      <c r="K166" s="1" t="s">
        <v>1205</v>
      </c>
      <c r="L166" s="1" t="s">
        <v>1206</v>
      </c>
    </row>
    <row r="167" spans="1:12" x14ac:dyDescent="0.15">
      <c r="A167" s="1" t="s">
        <v>1201</v>
      </c>
      <c r="B167" s="1" t="s">
        <v>1202</v>
      </c>
      <c r="C167" s="1" t="s">
        <v>19</v>
      </c>
      <c r="D167" s="1">
        <v>794</v>
      </c>
      <c r="E167" s="1">
        <v>0.26878000000000002</v>
      </c>
      <c r="F167" s="1">
        <v>2.0452699999999999</v>
      </c>
      <c r="G167" s="1">
        <v>-2.9278</v>
      </c>
      <c r="H167" s="1">
        <v>1.13685E-3</v>
      </c>
      <c r="I167" s="1">
        <v>2.4099700000000002E-2</v>
      </c>
      <c r="J167" s="1" t="s">
        <v>20</v>
      </c>
      <c r="K167" s="1" t="s">
        <v>1207</v>
      </c>
      <c r="L167" s="1" t="s">
        <v>1208</v>
      </c>
    </row>
    <row r="168" spans="1:12" x14ac:dyDescent="0.15">
      <c r="A168" s="1" t="s">
        <v>1201</v>
      </c>
      <c r="B168" s="1" t="s">
        <v>1202</v>
      </c>
      <c r="C168" s="1" t="s">
        <v>19</v>
      </c>
      <c r="D168" s="1">
        <v>794</v>
      </c>
      <c r="E168" s="1">
        <v>0.26878000000000002</v>
      </c>
      <c r="F168" s="1">
        <v>2.0452699999999999</v>
      </c>
      <c r="G168" s="1">
        <v>-2.9278</v>
      </c>
      <c r="H168" s="1">
        <v>1.13685E-3</v>
      </c>
      <c r="I168" s="1">
        <v>2.4099700000000002E-2</v>
      </c>
      <c r="J168" s="1" t="s">
        <v>20</v>
      </c>
      <c r="K168" s="1" t="s">
        <v>1209</v>
      </c>
      <c r="L168" s="1" t="s">
        <v>1210</v>
      </c>
    </row>
    <row r="169" spans="1:12" x14ac:dyDescent="0.15">
      <c r="A169" s="1" t="s">
        <v>1201</v>
      </c>
      <c r="B169" s="1" t="s">
        <v>1202</v>
      </c>
      <c r="C169" s="1" t="s">
        <v>19</v>
      </c>
      <c r="D169" s="1">
        <v>794</v>
      </c>
      <c r="E169" s="1">
        <v>0.26878000000000002</v>
      </c>
      <c r="F169" s="1">
        <v>2.0452699999999999</v>
      </c>
      <c r="G169" s="1">
        <v>-2.9278</v>
      </c>
      <c r="H169" s="1">
        <v>1.13685E-3</v>
      </c>
      <c r="I169" s="1">
        <v>2.4099700000000002E-2</v>
      </c>
      <c r="J169" s="1" t="s">
        <v>20</v>
      </c>
      <c r="K169" s="1" t="s">
        <v>1211</v>
      </c>
      <c r="L169" s="1" t="s">
        <v>1212</v>
      </c>
    </row>
    <row r="170" spans="1:12" x14ac:dyDescent="0.15">
      <c r="A170" s="1" t="s">
        <v>1213</v>
      </c>
      <c r="B170" s="1" t="s">
        <v>1214</v>
      </c>
      <c r="C170" s="1" t="s">
        <v>19</v>
      </c>
      <c r="D170" s="1">
        <v>1809</v>
      </c>
      <c r="E170" s="1">
        <v>4.5904100000000003</v>
      </c>
      <c r="F170" s="1">
        <v>2.5738400000000001</v>
      </c>
      <c r="G170" s="1">
        <v>0.83470299999999997</v>
      </c>
      <c r="H170" s="1">
        <v>1.3075000000000001E-3</v>
      </c>
      <c r="I170" s="1">
        <v>2.6433999999999999E-2</v>
      </c>
      <c r="J170" s="1" t="s">
        <v>20</v>
      </c>
      <c r="K170" s="1" t="s">
        <v>1215</v>
      </c>
      <c r="L170" s="1" t="s">
        <v>1216</v>
      </c>
    </row>
    <row r="171" spans="1:12" x14ac:dyDescent="0.15">
      <c r="A171" s="1" t="s">
        <v>1217</v>
      </c>
      <c r="B171" s="1" t="s">
        <v>1218</v>
      </c>
      <c r="C171" s="1" t="s">
        <v>19</v>
      </c>
      <c r="D171" s="1">
        <v>688</v>
      </c>
      <c r="E171" s="1">
        <v>1.0044500000000001</v>
      </c>
      <c r="F171" s="1">
        <v>0</v>
      </c>
      <c r="G171" s="1" t="s">
        <v>239</v>
      </c>
      <c r="H171" s="1">
        <v>1.3499E-3</v>
      </c>
      <c r="I171" s="1">
        <v>2.69789E-2</v>
      </c>
      <c r="J171" s="1" t="s">
        <v>20</v>
      </c>
      <c r="K171" s="1" t="s">
        <v>1219</v>
      </c>
      <c r="L171" s="1" t="s">
        <v>1220</v>
      </c>
    </row>
    <row r="172" spans="1:12" x14ac:dyDescent="0.15">
      <c r="A172" s="1" t="s">
        <v>1217</v>
      </c>
      <c r="B172" s="1" t="s">
        <v>1218</v>
      </c>
      <c r="C172" s="1" t="s">
        <v>19</v>
      </c>
      <c r="D172" s="1">
        <v>688</v>
      </c>
      <c r="E172" s="1">
        <v>1.0044500000000001</v>
      </c>
      <c r="F172" s="1">
        <v>0</v>
      </c>
      <c r="G172" s="1" t="s">
        <v>239</v>
      </c>
      <c r="H172" s="1">
        <v>1.3499E-3</v>
      </c>
      <c r="I172" s="1">
        <v>2.69789E-2</v>
      </c>
      <c r="J172" s="1" t="s">
        <v>20</v>
      </c>
      <c r="K172" s="1" t="s">
        <v>1221</v>
      </c>
      <c r="L172" s="1" t="s">
        <v>1222</v>
      </c>
    </row>
    <row r="173" spans="1:12" x14ac:dyDescent="0.15">
      <c r="A173" s="1" t="s">
        <v>1217</v>
      </c>
      <c r="B173" s="1" t="s">
        <v>1218</v>
      </c>
      <c r="C173" s="1" t="s">
        <v>19</v>
      </c>
      <c r="D173" s="1">
        <v>688</v>
      </c>
      <c r="E173" s="1">
        <v>1.0044500000000001</v>
      </c>
      <c r="F173" s="1">
        <v>0</v>
      </c>
      <c r="G173" s="1" t="s">
        <v>239</v>
      </c>
      <c r="H173" s="1">
        <v>1.3499E-3</v>
      </c>
      <c r="I173" s="1">
        <v>2.69789E-2</v>
      </c>
      <c r="J173" s="1" t="s">
        <v>20</v>
      </c>
      <c r="K173" s="1" t="s">
        <v>1223</v>
      </c>
      <c r="L173" s="1" t="s">
        <v>1224</v>
      </c>
    </row>
    <row r="174" spans="1:12" x14ac:dyDescent="0.15">
      <c r="A174" s="1" t="s">
        <v>1217</v>
      </c>
      <c r="B174" s="1" t="s">
        <v>1218</v>
      </c>
      <c r="C174" s="1" t="s">
        <v>19</v>
      </c>
      <c r="D174" s="1">
        <v>688</v>
      </c>
      <c r="E174" s="1">
        <v>1.0044500000000001</v>
      </c>
      <c r="F174" s="1">
        <v>0</v>
      </c>
      <c r="G174" s="1" t="s">
        <v>239</v>
      </c>
      <c r="H174" s="1">
        <v>1.3499E-3</v>
      </c>
      <c r="I174" s="1">
        <v>2.69789E-2</v>
      </c>
      <c r="J174" s="1" t="s">
        <v>20</v>
      </c>
      <c r="K174" s="1" t="s">
        <v>1225</v>
      </c>
      <c r="L174" s="1" t="s">
        <v>1226</v>
      </c>
    </row>
    <row r="175" spans="1:12" x14ac:dyDescent="0.15">
      <c r="A175" s="1" t="s">
        <v>1227</v>
      </c>
      <c r="B175" s="1" t="s">
        <v>1228</v>
      </c>
      <c r="C175" s="1" t="s">
        <v>19</v>
      </c>
      <c r="D175" s="1">
        <v>611</v>
      </c>
      <c r="E175" s="1">
        <v>1.2226600000000001</v>
      </c>
      <c r="F175" s="1">
        <v>0</v>
      </c>
      <c r="G175" s="1" t="s">
        <v>239</v>
      </c>
      <c r="H175" s="1">
        <v>1.3499E-3</v>
      </c>
      <c r="I175" s="1">
        <v>2.69789E-2</v>
      </c>
      <c r="J175" s="1" t="s">
        <v>20</v>
      </c>
      <c r="K175" s="1" t="s">
        <v>1229</v>
      </c>
      <c r="L175" s="1" t="s">
        <v>1230</v>
      </c>
    </row>
    <row r="176" spans="1:12" x14ac:dyDescent="0.15">
      <c r="A176" s="1" t="s">
        <v>1227</v>
      </c>
      <c r="B176" s="1" t="s">
        <v>1228</v>
      </c>
      <c r="C176" s="1" t="s">
        <v>19</v>
      </c>
      <c r="D176" s="1">
        <v>611</v>
      </c>
      <c r="E176" s="1">
        <v>1.2226600000000001</v>
      </c>
      <c r="F176" s="1">
        <v>0</v>
      </c>
      <c r="G176" s="1" t="s">
        <v>239</v>
      </c>
      <c r="H176" s="1">
        <v>1.3499E-3</v>
      </c>
      <c r="I176" s="1">
        <v>2.69789E-2</v>
      </c>
      <c r="J176" s="1" t="s">
        <v>20</v>
      </c>
      <c r="K176" s="1" t="s">
        <v>1231</v>
      </c>
      <c r="L176" s="1" t="s">
        <v>1232</v>
      </c>
    </row>
    <row r="177" spans="1:12" x14ac:dyDescent="0.15">
      <c r="A177" s="1" t="s">
        <v>1233</v>
      </c>
      <c r="B177" s="1" t="s">
        <v>1234</v>
      </c>
      <c r="C177" s="1" t="s">
        <v>19</v>
      </c>
      <c r="D177" s="1">
        <v>439</v>
      </c>
      <c r="E177" s="1">
        <v>2.3736700000000002</v>
      </c>
      <c r="F177" s="1">
        <v>0</v>
      </c>
      <c r="G177" s="1" t="s">
        <v>239</v>
      </c>
      <c r="H177" s="1">
        <v>1.3499E-3</v>
      </c>
      <c r="I177" s="1">
        <v>2.69789E-2</v>
      </c>
      <c r="J177" s="1" t="s">
        <v>20</v>
      </c>
      <c r="K177" s="1" t="s">
        <v>1235</v>
      </c>
      <c r="L177" s="1" t="s">
        <v>1236</v>
      </c>
    </row>
    <row r="178" spans="1:12" x14ac:dyDescent="0.15">
      <c r="A178" s="1" t="s">
        <v>1233</v>
      </c>
      <c r="B178" s="1" t="s">
        <v>1234</v>
      </c>
      <c r="C178" s="1" t="s">
        <v>19</v>
      </c>
      <c r="D178" s="1">
        <v>439</v>
      </c>
      <c r="E178" s="1">
        <v>2.3736700000000002</v>
      </c>
      <c r="F178" s="1">
        <v>0</v>
      </c>
      <c r="G178" s="1" t="s">
        <v>239</v>
      </c>
      <c r="H178" s="1">
        <v>1.3499E-3</v>
      </c>
      <c r="I178" s="1">
        <v>2.69789E-2</v>
      </c>
      <c r="J178" s="1" t="s">
        <v>20</v>
      </c>
      <c r="K178" s="1" t="s">
        <v>1237</v>
      </c>
      <c r="L178" s="1" t="s">
        <v>1238</v>
      </c>
    </row>
    <row r="179" spans="1:12" x14ac:dyDescent="0.15">
      <c r="A179" s="1" t="s">
        <v>1227</v>
      </c>
      <c r="B179" s="1" t="s">
        <v>1228</v>
      </c>
      <c r="C179" s="1" t="s">
        <v>19</v>
      </c>
      <c r="D179" s="1">
        <v>611</v>
      </c>
      <c r="E179" s="1">
        <v>1.2226600000000001</v>
      </c>
      <c r="F179" s="1">
        <v>0</v>
      </c>
      <c r="G179" s="1" t="s">
        <v>239</v>
      </c>
      <c r="H179" s="1">
        <v>1.3499E-3</v>
      </c>
      <c r="I179" s="1">
        <v>2.69789E-2</v>
      </c>
      <c r="J179" s="1" t="s">
        <v>20</v>
      </c>
      <c r="K179" s="1" t="s">
        <v>1239</v>
      </c>
      <c r="L179" s="1" t="s">
        <v>1240</v>
      </c>
    </row>
    <row r="180" spans="1:12" x14ac:dyDescent="0.15">
      <c r="A180" s="1" t="s">
        <v>1241</v>
      </c>
      <c r="B180" s="1" t="s">
        <v>1242</v>
      </c>
      <c r="C180" s="1" t="s">
        <v>19</v>
      </c>
      <c r="D180" s="1">
        <v>14524</v>
      </c>
      <c r="E180" s="1">
        <v>0.53720000000000001</v>
      </c>
      <c r="F180" s="1">
        <v>0.94084100000000004</v>
      </c>
      <c r="G180" s="1">
        <v>-0.80849000000000004</v>
      </c>
      <c r="H180" s="1">
        <v>1.3895400000000001E-3</v>
      </c>
      <c r="I180" s="1">
        <v>2.7531799999999999E-2</v>
      </c>
      <c r="J180" s="1" t="s">
        <v>20</v>
      </c>
      <c r="K180" s="1" t="s">
        <v>1243</v>
      </c>
      <c r="L180" s="1" t="s">
        <v>1244</v>
      </c>
    </row>
    <row r="181" spans="1:12" x14ac:dyDescent="0.15">
      <c r="A181" s="1" t="s">
        <v>1241</v>
      </c>
      <c r="B181" s="1" t="s">
        <v>1242</v>
      </c>
      <c r="C181" s="1" t="s">
        <v>19</v>
      </c>
      <c r="D181" s="1">
        <v>14524</v>
      </c>
      <c r="E181" s="1">
        <v>0.53720000000000001</v>
      </c>
      <c r="F181" s="1">
        <v>0.94084100000000004</v>
      </c>
      <c r="G181" s="1">
        <v>-0.80849000000000004</v>
      </c>
      <c r="H181" s="1">
        <v>1.3895400000000001E-3</v>
      </c>
      <c r="I181" s="1">
        <v>2.7531799999999999E-2</v>
      </c>
      <c r="J181" s="1" t="s">
        <v>20</v>
      </c>
      <c r="K181" s="1" t="s">
        <v>1245</v>
      </c>
      <c r="L181" s="1" t="s">
        <v>25</v>
      </c>
    </row>
    <row r="182" spans="1:12" x14ac:dyDescent="0.15">
      <c r="A182" s="1" t="s">
        <v>1246</v>
      </c>
      <c r="B182" s="1" t="s">
        <v>1247</v>
      </c>
      <c r="C182" s="1" t="s">
        <v>19</v>
      </c>
      <c r="D182" s="1">
        <v>1743</v>
      </c>
      <c r="E182" s="1">
        <v>3.3569900000000001</v>
      </c>
      <c r="F182" s="1">
        <v>1.36772</v>
      </c>
      <c r="G182" s="1">
        <v>1.29539</v>
      </c>
      <c r="H182" s="1">
        <v>1.4933399999999999E-3</v>
      </c>
      <c r="I182" s="1">
        <v>2.8954199999999999E-2</v>
      </c>
      <c r="J182" s="1" t="s">
        <v>20</v>
      </c>
      <c r="K182" s="1" t="s">
        <v>1248</v>
      </c>
      <c r="L182" s="1" t="s">
        <v>1249</v>
      </c>
    </row>
    <row r="183" spans="1:12" x14ac:dyDescent="0.15">
      <c r="A183" s="1" t="s">
        <v>1246</v>
      </c>
      <c r="B183" s="1" t="s">
        <v>1247</v>
      </c>
      <c r="C183" s="1" t="s">
        <v>19</v>
      </c>
      <c r="D183" s="1">
        <v>1743</v>
      </c>
      <c r="E183" s="1">
        <v>3.3569900000000001</v>
      </c>
      <c r="F183" s="1">
        <v>1.36772</v>
      </c>
      <c r="G183" s="1">
        <v>1.29539</v>
      </c>
      <c r="H183" s="1">
        <v>1.4933399999999999E-3</v>
      </c>
      <c r="I183" s="1">
        <v>2.8954199999999999E-2</v>
      </c>
      <c r="J183" s="1" t="s">
        <v>20</v>
      </c>
      <c r="K183" s="1" t="s">
        <v>1250</v>
      </c>
      <c r="L183" s="1" t="s">
        <v>1251</v>
      </c>
    </row>
    <row r="184" spans="1:12" x14ac:dyDescent="0.15">
      <c r="A184" s="1" t="s">
        <v>1246</v>
      </c>
      <c r="B184" s="1" t="s">
        <v>1247</v>
      </c>
      <c r="C184" s="1" t="s">
        <v>19</v>
      </c>
      <c r="D184" s="1">
        <v>1743</v>
      </c>
      <c r="E184" s="1">
        <v>3.3569900000000001</v>
      </c>
      <c r="F184" s="1">
        <v>1.36772</v>
      </c>
      <c r="G184" s="1">
        <v>1.29539</v>
      </c>
      <c r="H184" s="1">
        <v>1.4933399999999999E-3</v>
      </c>
      <c r="I184" s="1">
        <v>2.8954199999999999E-2</v>
      </c>
      <c r="J184" s="1" t="s">
        <v>20</v>
      </c>
      <c r="K184" s="1" t="s">
        <v>1252</v>
      </c>
      <c r="L184" s="1" t="s">
        <v>1253</v>
      </c>
    </row>
    <row r="185" spans="1:12" x14ac:dyDescent="0.15">
      <c r="A185" s="1" t="s">
        <v>1246</v>
      </c>
      <c r="B185" s="1" t="s">
        <v>1247</v>
      </c>
      <c r="C185" s="1" t="s">
        <v>19</v>
      </c>
      <c r="D185" s="1">
        <v>1743</v>
      </c>
      <c r="E185" s="1">
        <v>3.3569900000000001</v>
      </c>
      <c r="F185" s="1">
        <v>1.36772</v>
      </c>
      <c r="G185" s="1">
        <v>1.29539</v>
      </c>
      <c r="H185" s="1">
        <v>1.4933399999999999E-3</v>
      </c>
      <c r="I185" s="1">
        <v>2.8954199999999999E-2</v>
      </c>
      <c r="J185" s="1" t="s">
        <v>20</v>
      </c>
      <c r="K185" s="1" t="s">
        <v>1254</v>
      </c>
      <c r="L185" s="1" t="s">
        <v>25</v>
      </c>
    </row>
    <row r="186" spans="1:12" x14ac:dyDescent="0.15">
      <c r="A186" s="1" t="s">
        <v>1255</v>
      </c>
      <c r="B186" s="1" t="s">
        <v>1256</v>
      </c>
      <c r="C186" s="1" t="s">
        <v>19</v>
      </c>
      <c r="D186" s="1">
        <v>1688</v>
      </c>
      <c r="E186" s="1">
        <v>0.134552</v>
      </c>
      <c r="F186" s="1">
        <v>0.77277399999999996</v>
      </c>
      <c r="G186" s="1">
        <v>-2.5218799999999999</v>
      </c>
      <c r="H186" s="1">
        <v>1.56522E-3</v>
      </c>
      <c r="I186" s="1">
        <v>3.0090499999999999E-2</v>
      </c>
      <c r="J186" s="1" t="s">
        <v>20</v>
      </c>
      <c r="K186" s="1" t="s">
        <v>1257</v>
      </c>
      <c r="L186" s="1" t="s">
        <v>1258</v>
      </c>
    </row>
    <row r="187" spans="1:12" x14ac:dyDescent="0.15">
      <c r="A187" s="1" t="s">
        <v>1259</v>
      </c>
      <c r="B187" s="1" t="s">
        <v>870</v>
      </c>
      <c r="C187" s="1" t="s">
        <v>19</v>
      </c>
      <c r="D187" s="1">
        <v>1053</v>
      </c>
      <c r="E187" s="1">
        <v>3.6415600000000001</v>
      </c>
      <c r="F187" s="1">
        <v>1.2746</v>
      </c>
      <c r="G187" s="1">
        <v>1.51451</v>
      </c>
      <c r="H187" s="1">
        <v>1.6330400000000001E-3</v>
      </c>
      <c r="I187" s="1">
        <v>3.1139300000000002E-2</v>
      </c>
      <c r="J187" s="1" t="s">
        <v>20</v>
      </c>
      <c r="K187" s="1" t="s">
        <v>871</v>
      </c>
      <c r="L187" s="1" t="s">
        <v>25</v>
      </c>
    </row>
    <row r="188" spans="1:12" x14ac:dyDescent="0.15">
      <c r="A188" s="1" t="s">
        <v>1260</v>
      </c>
      <c r="B188" s="1" t="s">
        <v>1261</v>
      </c>
      <c r="C188" s="1" t="s">
        <v>19</v>
      </c>
      <c r="D188" s="1">
        <v>1388</v>
      </c>
      <c r="E188" s="1">
        <v>5.1271000000000004</v>
      </c>
      <c r="F188" s="1">
        <v>2.4169200000000002</v>
      </c>
      <c r="G188" s="1">
        <v>1.08497</v>
      </c>
      <c r="H188" s="1">
        <v>1.66745E-3</v>
      </c>
      <c r="I188" s="1">
        <v>3.1521899999999999E-2</v>
      </c>
      <c r="J188" s="1" t="s">
        <v>20</v>
      </c>
      <c r="K188" s="1" t="s">
        <v>1262</v>
      </c>
      <c r="L188" s="1" t="s">
        <v>1263</v>
      </c>
    </row>
    <row r="189" spans="1:12" x14ac:dyDescent="0.15">
      <c r="A189" s="1" t="s">
        <v>1260</v>
      </c>
      <c r="B189" s="1" t="s">
        <v>1261</v>
      </c>
      <c r="C189" s="1" t="s">
        <v>19</v>
      </c>
      <c r="D189" s="1">
        <v>1388</v>
      </c>
      <c r="E189" s="1">
        <v>5.1271000000000004</v>
      </c>
      <c r="F189" s="1">
        <v>2.4169200000000002</v>
      </c>
      <c r="G189" s="1">
        <v>1.08497</v>
      </c>
      <c r="H189" s="1">
        <v>1.66745E-3</v>
      </c>
      <c r="I189" s="1">
        <v>3.1521899999999999E-2</v>
      </c>
      <c r="J189" s="1" t="s">
        <v>20</v>
      </c>
      <c r="K189" s="1" t="s">
        <v>1264</v>
      </c>
      <c r="L189" s="1" t="s">
        <v>1265</v>
      </c>
    </row>
    <row r="190" spans="1:12" x14ac:dyDescent="0.15">
      <c r="A190" s="1" t="s">
        <v>1266</v>
      </c>
      <c r="B190" s="1" t="s">
        <v>1267</v>
      </c>
      <c r="C190" s="1" t="s">
        <v>19</v>
      </c>
      <c r="D190" s="1">
        <v>1279</v>
      </c>
      <c r="E190" s="1">
        <v>0.65931799999999996</v>
      </c>
      <c r="F190" s="1">
        <v>1.8274600000000001</v>
      </c>
      <c r="G190" s="1">
        <v>-1.47079</v>
      </c>
      <c r="H190" s="1">
        <v>1.73511E-3</v>
      </c>
      <c r="I190" s="1">
        <v>3.2449699999999998E-2</v>
      </c>
      <c r="J190" s="1" t="s">
        <v>20</v>
      </c>
      <c r="K190" s="1" t="s">
        <v>1268</v>
      </c>
      <c r="L190" s="1" t="s">
        <v>1269</v>
      </c>
    </row>
    <row r="191" spans="1:12" x14ac:dyDescent="0.15">
      <c r="A191" s="1" t="s">
        <v>1270</v>
      </c>
      <c r="B191" s="1" t="s">
        <v>1198</v>
      </c>
      <c r="C191" s="1" t="s">
        <v>19</v>
      </c>
      <c r="D191" s="1">
        <v>2684</v>
      </c>
      <c r="E191" s="1">
        <v>3.2478600000000002</v>
      </c>
      <c r="F191" s="1">
        <v>5.1878200000000003</v>
      </c>
      <c r="G191" s="1">
        <v>-0.67563799999999996</v>
      </c>
      <c r="H191" s="1">
        <v>2.1122699999999999E-3</v>
      </c>
      <c r="I191" s="1">
        <v>3.7444900000000003E-2</v>
      </c>
      <c r="J191" s="1" t="s">
        <v>20</v>
      </c>
      <c r="K191" s="1" t="s">
        <v>1199</v>
      </c>
      <c r="L191" s="1" t="s">
        <v>1200</v>
      </c>
    </row>
    <row r="192" spans="1:12" x14ac:dyDescent="0.15">
      <c r="A192" s="1" t="s">
        <v>1271</v>
      </c>
      <c r="B192" s="1" t="s">
        <v>1272</v>
      </c>
      <c r="C192" s="1" t="s">
        <v>19</v>
      </c>
      <c r="D192" s="1">
        <v>849</v>
      </c>
      <c r="E192" s="1">
        <v>2.6008300000000002</v>
      </c>
      <c r="F192" s="1">
        <v>0.72221999999999997</v>
      </c>
      <c r="G192" s="1">
        <v>1.84846</v>
      </c>
      <c r="H192" s="1">
        <v>2.1360900000000002E-3</v>
      </c>
      <c r="I192" s="1">
        <v>3.7606500000000001E-2</v>
      </c>
      <c r="J192" s="1" t="s">
        <v>20</v>
      </c>
      <c r="K192" s="1" t="s">
        <v>1273</v>
      </c>
      <c r="L192" s="1" t="s">
        <v>1274</v>
      </c>
    </row>
    <row r="193" spans="1:12" x14ac:dyDescent="0.15">
      <c r="A193" s="1" t="s">
        <v>1271</v>
      </c>
      <c r="B193" s="1" t="s">
        <v>1272</v>
      </c>
      <c r="C193" s="1" t="s">
        <v>19</v>
      </c>
      <c r="D193" s="1">
        <v>849</v>
      </c>
      <c r="E193" s="1">
        <v>2.6008300000000002</v>
      </c>
      <c r="F193" s="1">
        <v>0.72221999999999997</v>
      </c>
      <c r="G193" s="1">
        <v>1.84846</v>
      </c>
      <c r="H193" s="1">
        <v>2.1360900000000002E-3</v>
      </c>
      <c r="I193" s="1">
        <v>3.7606500000000001E-2</v>
      </c>
      <c r="J193" s="1" t="s">
        <v>20</v>
      </c>
      <c r="K193" s="1" t="s">
        <v>1275</v>
      </c>
      <c r="L193" s="1" t="s">
        <v>1276</v>
      </c>
    </row>
    <row r="194" spans="1:12" x14ac:dyDescent="0.15">
      <c r="A194" s="1" t="s">
        <v>1271</v>
      </c>
      <c r="B194" s="1" t="s">
        <v>1272</v>
      </c>
      <c r="C194" s="1" t="s">
        <v>19</v>
      </c>
      <c r="D194" s="1">
        <v>849</v>
      </c>
      <c r="E194" s="1">
        <v>2.6008300000000002</v>
      </c>
      <c r="F194" s="1">
        <v>0.72221999999999997</v>
      </c>
      <c r="G194" s="1">
        <v>1.84846</v>
      </c>
      <c r="H194" s="1">
        <v>2.1360900000000002E-3</v>
      </c>
      <c r="I194" s="1">
        <v>3.7606500000000001E-2</v>
      </c>
      <c r="J194" s="1" t="s">
        <v>20</v>
      </c>
      <c r="K194" s="1" t="s">
        <v>1277</v>
      </c>
      <c r="L194" s="1" t="s">
        <v>1278</v>
      </c>
    </row>
    <row r="195" spans="1:12" x14ac:dyDescent="0.15">
      <c r="A195" s="1" t="s">
        <v>1279</v>
      </c>
      <c r="B195" s="1" t="s">
        <v>1280</v>
      </c>
      <c r="C195" s="1" t="s">
        <v>19</v>
      </c>
      <c r="D195" s="1">
        <v>3143</v>
      </c>
      <c r="E195" s="1">
        <v>1.00091</v>
      </c>
      <c r="F195" s="1">
        <v>0.44796599999999998</v>
      </c>
      <c r="G195" s="1">
        <v>1.15984</v>
      </c>
      <c r="H195" s="1">
        <v>2.1653699999999998E-3</v>
      </c>
      <c r="I195" s="1">
        <v>3.7934099999999998E-2</v>
      </c>
      <c r="J195" s="1" t="s">
        <v>20</v>
      </c>
      <c r="K195" s="1" t="s">
        <v>1281</v>
      </c>
      <c r="L195" s="1" t="s">
        <v>1282</v>
      </c>
    </row>
    <row r="196" spans="1:12" x14ac:dyDescent="0.15">
      <c r="A196" s="1" t="s">
        <v>1279</v>
      </c>
      <c r="B196" s="1" t="s">
        <v>1280</v>
      </c>
      <c r="C196" s="1" t="s">
        <v>19</v>
      </c>
      <c r="D196" s="1">
        <v>3143</v>
      </c>
      <c r="E196" s="1">
        <v>1.00091</v>
      </c>
      <c r="F196" s="1">
        <v>0.44796599999999998</v>
      </c>
      <c r="G196" s="1">
        <v>1.15984</v>
      </c>
      <c r="H196" s="1">
        <v>2.1653699999999998E-3</v>
      </c>
      <c r="I196" s="1">
        <v>3.7934099999999998E-2</v>
      </c>
      <c r="J196" s="1" t="s">
        <v>20</v>
      </c>
      <c r="K196" s="1" t="s">
        <v>1283</v>
      </c>
      <c r="L196" s="1" t="s">
        <v>1284</v>
      </c>
    </row>
    <row r="197" spans="1:12" x14ac:dyDescent="0.15">
      <c r="A197" s="1" t="s">
        <v>1279</v>
      </c>
      <c r="B197" s="1" t="s">
        <v>1280</v>
      </c>
      <c r="C197" s="1" t="s">
        <v>19</v>
      </c>
      <c r="D197" s="1">
        <v>3143</v>
      </c>
      <c r="E197" s="1">
        <v>1.00091</v>
      </c>
      <c r="F197" s="1">
        <v>0.44796599999999998</v>
      </c>
      <c r="G197" s="1">
        <v>1.15984</v>
      </c>
      <c r="H197" s="1">
        <v>2.1653699999999998E-3</v>
      </c>
      <c r="I197" s="1">
        <v>3.7934099999999998E-2</v>
      </c>
      <c r="J197" s="1" t="s">
        <v>20</v>
      </c>
      <c r="K197" s="1" t="s">
        <v>1285</v>
      </c>
      <c r="L197" s="1" t="s">
        <v>1286</v>
      </c>
    </row>
    <row r="198" spans="1:12" x14ac:dyDescent="0.15">
      <c r="A198" s="1" t="s">
        <v>1279</v>
      </c>
      <c r="B198" s="1" t="s">
        <v>1280</v>
      </c>
      <c r="C198" s="1" t="s">
        <v>19</v>
      </c>
      <c r="D198" s="1">
        <v>3143</v>
      </c>
      <c r="E198" s="1">
        <v>1.00091</v>
      </c>
      <c r="F198" s="1">
        <v>0.44796599999999998</v>
      </c>
      <c r="G198" s="1">
        <v>1.15984</v>
      </c>
      <c r="H198" s="1">
        <v>2.1653699999999998E-3</v>
      </c>
      <c r="I198" s="1">
        <v>3.7934099999999998E-2</v>
      </c>
      <c r="J198" s="1" t="s">
        <v>20</v>
      </c>
      <c r="K198" s="1" t="s">
        <v>1287</v>
      </c>
      <c r="L198" s="1" t="s">
        <v>25</v>
      </c>
    </row>
    <row r="199" spans="1:12" x14ac:dyDescent="0.15">
      <c r="A199" s="1" t="s">
        <v>1288</v>
      </c>
      <c r="B199" s="1" t="s">
        <v>1289</v>
      </c>
      <c r="C199" s="1" t="s">
        <v>19</v>
      </c>
      <c r="D199" s="1">
        <v>1904</v>
      </c>
      <c r="E199" s="1">
        <v>0.66659599999999997</v>
      </c>
      <c r="F199" s="1">
        <v>1.76474</v>
      </c>
      <c r="G199" s="1">
        <v>-1.4045700000000001</v>
      </c>
      <c r="H199" s="1">
        <v>2.1991200000000002E-3</v>
      </c>
      <c r="I199" s="1">
        <v>3.8393999999999998E-2</v>
      </c>
      <c r="J199" s="1" t="s">
        <v>20</v>
      </c>
      <c r="K199" s="1" t="s">
        <v>1290</v>
      </c>
      <c r="L199" s="1" t="s">
        <v>1291</v>
      </c>
    </row>
    <row r="200" spans="1:12" x14ac:dyDescent="0.15">
      <c r="A200" s="1" t="s">
        <v>1288</v>
      </c>
      <c r="B200" s="1" t="s">
        <v>1289</v>
      </c>
      <c r="C200" s="1" t="s">
        <v>19</v>
      </c>
      <c r="D200" s="1">
        <v>1904</v>
      </c>
      <c r="E200" s="1">
        <v>0.66659599999999997</v>
      </c>
      <c r="F200" s="1">
        <v>1.76474</v>
      </c>
      <c r="G200" s="1">
        <v>-1.4045700000000001</v>
      </c>
      <c r="H200" s="1">
        <v>2.1991200000000002E-3</v>
      </c>
      <c r="I200" s="1">
        <v>3.8393999999999998E-2</v>
      </c>
      <c r="J200" s="1" t="s">
        <v>20</v>
      </c>
      <c r="K200" s="1" t="s">
        <v>1292</v>
      </c>
      <c r="L200" s="1" t="s">
        <v>1293</v>
      </c>
    </row>
    <row r="201" spans="1:12" x14ac:dyDescent="0.15">
      <c r="A201" s="1" t="s">
        <v>1288</v>
      </c>
      <c r="B201" s="1" t="s">
        <v>1289</v>
      </c>
      <c r="C201" s="1" t="s">
        <v>19</v>
      </c>
      <c r="D201" s="1">
        <v>1904</v>
      </c>
      <c r="E201" s="1">
        <v>0.66659599999999997</v>
      </c>
      <c r="F201" s="1">
        <v>1.76474</v>
      </c>
      <c r="G201" s="1">
        <v>-1.4045700000000001</v>
      </c>
      <c r="H201" s="1">
        <v>2.1991200000000002E-3</v>
      </c>
      <c r="I201" s="1">
        <v>3.8393999999999998E-2</v>
      </c>
      <c r="J201" s="1" t="s">
        <v>20</v>
      </c>
      <c r="K201" s="1" t="s">
        <v>1294</v>
      </c>
      <c r="L201" s="1" t="s">
        <v>1295</v>
      </c>
    </row>
    <row r="202" spans="1:12" x14ac:dyDescent="0.15">
      <c r="A202" s="1" t="s">
        <v>1288</v>
      </c>
      <c r="B202" s="1" t="s">
        <v>1289</v>
      </c>
      <c r="C202" s="1" t="s">
        <v>19</v>
      </c>
      <c r="D202" s="1">
        <v>1904</v>
      </c>
      <c r="E202" s="1">
        <v>0.66659599999999997</v>
      </c>
      <c r="F202" s="1">
        <v>1.76474</v>
      </c>
      <c r="G202" s="1">
        <v>-1.4045700000000001</v>
      </c>
      <c r="H202" s="1">
        <v>2.1991200000000002E-3</v>
      </c>
      <c r="I202" s="1">
        <v>3.8393999999999998E-2</v>
      </c>
      <c r="J202" s="1" t="s">
        <v>20</v>
      </c>
      <c r="K202" s="1" t="s">
        <v>1296</v>
      </c>
      <c r="L202" s="1" t="s">
        <v>1297</v>
      </c>
    </row>
    <row r="203" spans="1:12" x14ac:dyDescent="0.15">
      <c r="A203" s="1" t="s">
        <v>1288</v>
      </c>
      <c r="B203" s="1" t="s">
        <v>1289</v>
      </c>
      <c r="C203" s="1" t="s">
        <v>19</v>
      </c>
      <c r="D203" s="1">
        <v>1904</v>
      </c>
      <c r="E203" s="1">
        <v>0.66659599999999997</v>
      </c>
      <c r="F203" s="1">
        <v>1.76474</v>
      </c>
      <c r="G203" s="1">
        <v>-1.4045700000000001</v>
      </c>
      <c r="H203" s="1">
        <v>2.1991200000000002E-3</v>
      </c>
      <c r="I203" s="1">
        <v>3.8393999999999998E-2</v>
      </c>
      <c r="J203" s="1" t="s">
        <v>20</v>
      </c>
      <c r="K203" s="1" t="s">
        <v>1298</v>
      </c>
      <c r="L203" s="1" t="s">
        <v>1299</v>
      </c>
    </row>
    <row r="204" spans="1:12" x14ac:dyDescent="0.15">
      <c r="A204" s="1" t="s">
        <v>1288</v>
      </c>
      <c r="B204" s="1" t="s">
        <v>1289</v>
      </c>
      <c r="C204" s="1" t="s">
        <v>19</v>
      </c>
      <c r="D204" s="1">
        <v>1904</v>
      </c>
      <c r="E204" s="1">
        <v>0.66659599999999997</v>
      </c>
      <c r="F204" s="1">
        <v>1.76474</v>
      </c>
      <c r="G204" s="1">
        <v>-1.4045700000000001</v>
      </c>
      <c r="H204" s="1">
        <v>2.1991200000000002E-3</v>
      </c>
      <c r="I204" s="1">
        <v>3.8393999999999998E-2</v>
      </c>
      <c r="J204" s="1" t="s">
        <v>20</v>
      </c>
      <c r="K204" s="1" t="s">
        <v>1300</v>
      </c>
      <c r="L204" s="1" t="s">
        <v>1301</v>
      </c>
    </row>
    <row r="205" spans="1:12" x14ac:dyDescent="0.15">
      <c r="A205" s="1" t="s">
        <v>1288</v>
      </c>
      <c r="B205" s="1" t="s">
        <v>1289</v>
      </c>
      <c r="C205" s="1" t="s">
        <v>19</v>
      </c>
      <c r="D205" s="1">
        <v>1904</v>
      </c>
      <c r="E205" s="1">
        <v>0.66659599999999997</v>
      </c>
      <c r="F205" s="1">
        <v>1.76474</v>
      </c>
      <c r="G205" s="1">
        <v>-1.4045700000000001</v>
      </c>
      <c r="H205" s="1">
        <v>2.1991200000000002E-3</v>
      </c>
      <c r="I205" s="1">
        <v>3.8393999999999998E-2</v>
      </c>
      <c r="J205" s="1" t="s">
        <v>20</v>
      </c>
      <c r="K205" s="1" t="s">
        <v>1302</v>
      </c>
      <c r="L205" s="1" t="s">
        <v>1303</v>
      </c>
    </row>
    <row r="206" spans="1:12" x14ac:dyDescent="0.15">
      <c r="A206" s="1" t="s">
        <v>1304</v>
      </c>
      <c r="B206" s="1" t="s">
        <v>1305</v>
      </c>
      <c r="C206" s="1" t="s">
        <v>19</v>
      </c>
      <c r="D206" s="1">
        <v>1555</v>
      </c>
      <c r="E206" s="1">
        <v>0.111251</v>
      </c>
      <c r="F206" s="1">
        <v>0.75697599999999998</v>
      </c>
      <c r="G206" s="1">
        <v>-2.7664300000000002</v>
      </c>
      <c r="H206" s="1">
        <v>2.3051199999999999E-3</v>
      </c>
      <c r="I206" s="1">
        <v>3.9618E-2</v>
      </c>
      <c r="J206" s="1" t="s">
        <v>20</v>
      </c>
      <c r="K206" s="1" t="s">
        <v>1306</v>
      </c>
      <c r="L206" s="1" t="s">
        <v>1307</v>
      </c>
    </row>
    <row r="207" spans="1:12" x14ac:dyDescent="0.15">
      <c r="A207" s="1" t="s">
        <v>1304</v>
      </c>
      <c r="B207" s="1" t="s">
        <v>1305</v>
      </c>
      <c r="C207" s="1" t="s">
        <v>19</v>
      </c>
      <c r="D207" s="1">
        <v>1555</v>
      </c>
      <c r="E207" s="1">
        <v>0.111251</v>
      </c>
      <c r="F207" s="1">
        <v>0.75697599999999998</v>
      </c>
      <c r="G207" s="1">
        <v>-2.7664300000000002</v>
      </c>
      <c r="H207" s="1">
        <v>2.3051199999999999E-3</v>
      </c>
      <c r="I207" s="1">
        <v>3.9618E-2</v>
      </c>
      <c r="J207" s="1" t="s">
        <v>20</v>
      </c>
      <c r="K207" s="1" t="s">
        <v>1308</v>
      </c>
      <c r="L207" s="1" t="s">
        <v>1309</v>
      </c>
    </row>
    <row r="208" spans="1:12" x14ac:dyDescent="0.15">
      <c r="A208" s="1" t="s">
        <v>1310</v>
      </c>
      <c r="B208" s="1" t="s">
        <v>1311</v>
      </c>
      <c r="C208" s="1" t="s">
        <v>19</v>
      </c>
      <c r="D208" s="1">
        <v>604</v>
      </c>
      <c r="E208" s="1">
        <v>1.1087100000000001</v>
      </c>
      <c r="F208" s="1">
        <v>0</v>
      </c>
      <c r="G208" s="1" t="s">
        <v>239</v>
      </c>
      <c r="H208" s="1">
        <v>2.3388699999999998E-3</v>
      </c>
      <c r="I208" s="1">
        <v>3.9761499999999998E-2</v>
      </c>
      <c r="J208" s="1" t="s">
        <v>20</v>
      </c>
      <c r="K208" s="1" t="s">
        <v>1312</v>
      </c>
      <c r="L208" s="1" t="s">
        <v>1313</v>
      </c>
    </row>
    <row r="209" spans="1:12" x14ac:dyDescent="0.15">
      <c r="A209" s="1" t="s">
        <v>1310</v>
      </c>
      <c r="B209" s="1" t="s">
        <v>1311</v>
      </c>
      <c r="C209" s="1" t="s">
        <v>19</v>
      </c>
      <c r="D209" s="1">
        <v>604</v>
      </c>
      <c r="E209" s="1">
        <v>1.1087100000000001</v>
      </c>
      <c r="F209" s="1">
        <v>0</v>
      </c>
      <c r="G209" s="1" t="s">
        <v>239</v>
      </c>
      <c r="H209" s="1">
        <v>2.3388699999999998E-3</v>
      </c>
      <c r="I209" s="1">
        <v>3.9761499999999998E-2</v>
      </c>
      <c r="J209" s="1" t="s">
        <v>20</v>
      </c>
      <c r="K209" s="1" t="s">
        <v>1314</v>
      </c>
      <c r="L209" s="1" t="s">
        <v>1315</v>
      </c>
    </row>
    <row r="210" spans="1:12" x14ac:dyDescent="0.15">
      <c r="A210" s="1" t="s">
        <v>1316</v>
      </c>
      <c r="B210" s="1" t="s">
        <v>1317</v>
      </c>
      <c r="C210" s="1" t="s">
        <v>19</v>
      </c>
      <c r="D210" s="1">
        <v>632</v>
      </c>
      <c r="E210" s="1">
        <v>1.0260199999999999</v>
      </c>
      <c r="F210" s="1">
        <v>0</v>
      </c>
      <c r="G210" s="1" t="s">
        <v>239</v>
      </c>
      <c r="H210" s="1">
        <v>2.3388699999999998E-3</v>
      </c>
      <c r="I210" s="1">
        <v>3.9761499999999998E-2</v>
      </c>
      <c r="J210" s="1" t="s">
        <v>20</v>
      </c>
      <c r="K210" s="1" t="s">
        <v>1318</v>
      </c>
      <c r="L210" s="1" t="s">
        <v>1319</v>
      </c>
    </row>
    <row r="211" spans="1:12" x14ac:dyDescent="0.15">
      <c r="A211" s="1" t="s">
        <v>1316</v>
      </c>
      <c r="B211" s="1" t="s">
        <v>1317</v>
      </c>
      <c r="C211" s="1" t="s">
        <v>19</v>
      </c>
      <c r="D211" s="1">
        <v>632</v>
      </c>
      <c r="E211" s="1">
        <v>1.0260199999999999</v>
      </c>
      <c r="F211" s="1">
        <v>0</v>
      </c>
      <c r="G211" s="1" t="s">
        <v>239</v>
      </c>
      <c r="H211" s="1">
        <v>2.3388699999999998E-3</v>
      </c>
      <c r="I211" s="1">
        <v>3.9761499999999998E-2</v>
      </c>
      <c r="J211" s="1" t="s">
        <v>20</v>
      </c>
      <c r="K211" s="1" t="s">
        <v>1320</v>
      </c>
      <c r="L211" s="1" t="s">
        <v>1321</v>
      </c>
    </row>
    <row r="212" spans="1:12" x14ac:dyDescent="0.15">
      <c r="A212" s="1" t="s">
        <v>1316</v>
      </c>
      <c r="B212" s="1" t="s">
        <v>1317</v>
      </c>
      <c r="C212" s="1" t="s">
        <v>19</v>
      </c>
      <c r="D212" s="1">
        <v>632</v>
      </c>
      <c r="E212" s="1">
        <v>1.0260199999999999</v>
      </c>
      <c r="F212" s="1">
        <v>0</v>
      </c>
      <c r="G212" s="1" t="s">
        <v>239</v>
      </c>
      <c r="H212" s="1">
        <v>2.3388699999999998E-3</v>
      </c>
      <c r="I212" s="1">
        <v>3.9761499999999998E-2</v>
      </c>
      <c r="J212" s="1" t="s">
        <v>20</v>
      </c>
      <c r="K212" s="1" t="s">
        <v>1322</v>
      </c>
      <c r="L212" s="1" t="s">
        <v>1323</v>
      </c>
    </row>
    <row r="213" spans="1:12" x14ac:dyDescent="0.15">
      <c r="A213" s="1" t="s">
        <v>1316</v>
      </c>
      <c r="B213" s="1" t="s">
        <v>1317</v>
      </c>
      <c r="C213" s="1" t="s">
        <v>19</v>
      </c>
      <c r="D213" s="1">
        <v>632</v>
      </c>
      <c r="E213" s="1">
        <v>1.0260199999999999</v>
      </c>
      <c r="F213" s="1">
        <v>0</v>
      </c>
      <c r="G213" s="1" t="s">
        <v>239</v>
      </c>
      <c r="H213" s="1">
        <v>2.3388699999999998E-3</v>
      </c>
      <c r="I213" s="1">
        <v>3.9761499999999998E-2</v>
      </c>
      <c r="J213" s="1" t="s">
        <v>20</v>
      </c>
      <c r="K213" s="1" t="s">
        <v>1324</v>
      </c>
      <c r="L213" s="1" t="s">
        <v>1325</v>
      </c>
    </row>
    <row r="214" spans="1:12" x14ac:dyDescent="0.15">
      <c r="A214" s="1" t="s">
        <v>1326</v>
      </c>
      <c r="B214" s="1" t="s">
        <v>1327</v>
      </c>
      <c r="C214" s="1" t="s">
        <v>19</v>
      </c>
      <c r="D214" s="1">
        <v>435</v>
      </c>
      <c r="E214" s="1">
        <v>2.15699</v>
      </c>
      <c r="F214" s="1">
        <v>0</v>
      </c>
      <c r="G214" s="1" t="s">
        <v>239</v>
      </c>
      <c r="H214" s="1">
        <v>2.3388699999999998E-3</v>
      </c>
      <c r="I214" s="1">
        <v>3.9761499999999998E-2</v>
      </c>
      <c r="J214" s="1" t="s">
        <v>20</v>
      </c>
      <c r="K214" s="1" t="s">
        <v>1328</v>
      </c>
      <c r="L214" s="1" t="s">
        <v>1329</v>
      </c>
    </row>
    <row r="215" spans="1:12" x14ac:dyDescent="0.15">
      <c r="A215" s="1" t="s">
        <v>1326</v>
      </c>
      <c r="B215" s="1" t="s">
        <v>1327</v>
      </c>
      <c r="C215" s="1" t="s">
        <v>19</v>
      </c>
      <c r="D215" s="1">
        <v>435</v>
      </c>
      <c r="E215" s="1">
        <v>2.15699</v>
      </c>
      <c r="F215" s="1">
        <v>0</v>
      </c>
      <c r="G215" s="1" t="s">
        <v>239</v>
      </c>
      <c r="H215" s="1">
        <v>2.3388699999999998E-3</v>
      </c>
      <c r="I215" s="1">
        <v>3.9761499999999998E-2</v>
      </c>
      <c r="J215" s="1" t="s">
        <v>20</v>
      </c>
      <c r="K215" s="1" t="s">
        <v>1330</v>
      </c>
      <c r="L215" s="1" t="s">
        <v>1331</v>
      </c>
    </row>
    <row r="216" spans="1:12" x14ac:dyDescent="0.15">
      <c r="A216" s="1" t="s">
        <v>1332</v>
      </c>
      <c r="B216" s="1" t="s">
        <v>1333</v>
      </c>
      <c r="C216" s="1" t="s">
        <v>19</v>
      </c>
      <c r="D216" s="1">
        <v>1856</v>
      </c>
      <c r="E216" s="1">
        <v>0.36125800000000002</v>
      </c>
      <c r="F216" s="1">
        <v>1.03782</v>
      </c>
      <c r="G216" s="1">
        <v>-1.5224599999999999</v>
      </c>
      <c r="H216" s="1">
        <v>2.3527800000000001E-3</v>
      </c>
      <c r="I216" s="1">
        <v>3.9863900000000001E-2</v>
      </c>
      <c r="J216" s="1" t="s">
        <v>20</v>
      </c>
      <c r="K216" s="1" t="s">
        <v>1334</v>
      </c>
      <c r="L216" s="1" t="s">
        <v>1335</v>
      </c>
    </row>
    <row r="217" spans="1:12" x14ac:dyDescent="0.15">
      <c r="A217" s="1" t="s">
        <v>1332</v>
      </c>
      <c r="B217" s="1" t="s">
        <v>1333</v>
      </c>
      <c r="C217" s="1" t="s">
        <v>19</v>
      </c>
      <c r="D217" s="1">
        <v>1856</v>
      </c>
      <c r="E217" s="1">
        <v>0.36125800000000002</v>
      </c>
      <c r="F217" s="1">
        <v>1.03782</v>
      </c>
      <c r="G217" s="1">
        <v>-1.5224599999999999</v>
      </c>
      <c r="H217" s="1">
        <v>2.3527800000000001E-3</v>
      </c>
      <c r="I217" s="1">
        <v>3.9863900000000001E-2</v>
      </c>
      <c r="J217" s="1" t="s">
        <v>20</v>
      </c>
      <c r="K217" s="1" t="s">
        <v>1336</v>
      </c>
      <c r="L217" s="1" t="s">
        <v>1337</v>
      </c>
    </row>
    <row r="218" spans="1:12" x14ac:dyDescent="0.15">
      <c r="A218" s="1" t="s">
        <v>1332</v>
      </c>
      <c r="B218" s="1" t="s">
        <v>1333</v>
      </c>
      <c r="C218" s="1" t="s">
        <v>19</v>
      </c>
      <c r="D218" s="1">
        <v>1856</v>
      </c>
      <c r="E218" s="1">
        <v>0.36125800000000002</v>
      </c>
      <c r="F218" s="1">
        <v>1.03782</v>
      </c>
      <c r="G218" s="1">
        <v>-1.5224599999999999</v>
      </c>
      <c r="H218" s="1">
        <v>2.3527800000000001E-3</v>
      </c>
      <c r="I218" s="1">
        <v>3.9863900000000001E-2</v>
      </c>
      <c r="J218" s="1" t="s">
        <v>20</v>
      </c>
      <c r="K218" s="1" t="s">
        <v>1338</v>
      </c>
      <c r="L218" s="1" t="s">
        <v>1339</v>
      </c>
    </row>
    <row r="219" spans="1:12" x14ac:dyDescent="0.15">
      <c r="A219" s="1" t="s">
        <v>1332</v>
      </c>
      <c r="B219" s="1" t="s">
        <v>1333</v>
      </c>
      <c r="C219" s="1" t="s">
        <v>19</v>
      </c>
      <c r="D219" s="1">
        <v>1856</v>
      </c>
      <c r="E219" s="1">
        <v>0.36125800000000002</v>
      </c>
      <c r="F219" s="1">
        <v>1.03782</v>
      </c>
      <c r="G219" s="1">
        <v>-1.5224599999999999</v>
      </c>
      <c r="H219" s="1">
        <v>2.3527800000000001E-3</v>
      </c>
      <c r="I219" s="1">
        <v>3.9863900000000001E-2</v>
      </c>
      <c r="J219" s="1" t="s">
        <v>20</v>
      </c>
      <c r="K219" s="1" t="s">
        <v>1340</v>
      </c>
      <c r="L219" s="1" t="s">
        <v>1341</v>
      </c>
    </row>
    <row r="220" spans="1:12" x14ac:dyDescent="0.15">
      <c r="A220" s="1" t="s">
        <v>1332</v>
      </c>
      <c r="B220" s="1" t="s">
        <v>1333</v>
      </c>
      <c r="C220" s="1" t="s">
        <v>19</v>
      </c>
      <c r="D220" s="1">
        <v>1856</v>
      </c>
      <c r="E220" s="1">
        <v>0.36125800000000002</v>
      </c>
      <c r="F220" s="1">
        <v>1.03782</v>
      </c>
      <c r="G220" s="1">
        <v>-1.5224599999999999</v>
      </c>
      <c r="H220" s="1">
        <v>2.3527800000000001E-3</v>
      </c>
      <c r="I220" s="1">
        <v>3.9863900000000001E-2</v>
      </c>
      <c r="J220" s="1" t="s">
        <v>20</v>
      </c>
      <c r="K220" s="1" t="s">
        <v>1342</v>
      </c>
      <c r="L220" s="1" t="s">
        <v>1343</v>
      </c>
    </row>
    <row r="221" spans="1:12" x14ac:dyDescent="0.15">
      <c r="A221" s="1" t="s">
        <v>1332</v>
      </c>
      <c r="B221" s="1" t="s">
        <v>1333</v>
      </c>
      <c r="C221" s="1" t="s">
        <v>19</v>
      </c>
      <c r="D221" s="1">
        <v>1856</v>
      </c>
      <c r="E221" s="1">
        <v>0.36125800000000002</v>
      </c>
      <c r="F221" s="1">
        <v>1.03782</v>
      </c>
      <c r="G221" s="1">
        <v>-1.5224599999999999</v>
      </c>
      <c r="H221" s="1">
        <v>2.3527800000000001E-3</v>
      </c>
      <c r="I221" s="1">
        <v>3.9863900000000001E-2</v>
      </c>
      <c r="J221" s="1" t="s">
        <v>20</v>
      </c>
      <c r="K221" s="1" t="s">
        <v>1344</v>
      </c>
      <c r="L221" s="1" t="s">
        <v>1345</v>
      </c>
    </row>
    <row r="222" spans="1:12" x14ac:dyDescent="0.15">
      <c r="A222" s="1" t="s">
        <v>1332</v>
      </c>
      <c r="B222" s="1" t="s">
        <v>1333</v>
      </c>
      <c r="C222" s="1" t="s">
        <v>19</v>
      </c>
      <c r="D222" s="1">
        <v>1856</v>
      </c>
      <c r="E222" s="1">
        <v>0.36125800000000002</v>
      </c>
      <c r="F222" s="1">
        <v>1.03782</v>
      </c>
      <c r="G222" s="1">
        <v>-1.5224599999999999</v>
      </c>
      <c r="H222" s="1">
        <v>2.3527800000000001E-3</v>
      </c>
      <c r="I222" s="1">
        <v>3.9863900000000001E-2</v>
      </c>
      <c r="J222" s="1" t="s">
        <v>20</v>
      </c>
      <c r="K222" s="1" t="s">
        <v>1346</v>
      </c>
      <c r="L222" s="1" t="s">
        <v>1347</v>
      </c>
    </row>
    <row r="223" spans="1:12" x14ac:dyDescent="0.15">
      <c r="A223" s="1" t="s">
        <v>1332</v>
      </c>
      <c r="B223" s="1" t="s">
        <v>1333</v>
      </c>
      <c r="C223" s="1" t="s">
        <v>19</v>
      </c>
      <c r="D223" s="1">
        <v>1856</v>
      </c>
      <c r="E223" s="1">
        <v>0.36125800000000002</v>
      </c>
      <c r="F223" s="1">
        <v>1.03782</v>
      </c>
      <c r="G223" s="1">
        <v>-1.5224599999999999</v>
      </c>
      <c r="H223" s="1">
        <v>2.3527800000000001E-3</v>
      </c>
      <c r="I223" s="1">
        <v>3.9863900000000001E-2</v>
      </c>
      <c r="J223" s="1" t="s">
        <v>20</v>
      </c>
      <c r="K223" s="1" t="s">
        <v>1348</v>
      </c>
      <c r="L223" s="1" t="s">
        <v>1349</v>
      </c>
    </row>
    <row r="224" spans="1:12" x14ac:dyDescent="0.15">
      <c r="A224" s="1" t="s">
        <v>1332</v>
      </c>
      <c r="B224" s="1" t="s">
        <v>1333</v>
      </c>
      <c r="C224" s="1" t="s">
        <v>19</v>
      </c>
      <c r="D224" s="1">
        <v>1856</v>
      </c>
      <c r="E224" s="1">
        <v>0.36125800000000002</v>
      </c>
      <c r="F224" s="1">
        <v>1.03782</v>
      </c>
      <c r="G224" s="1">
        <v>-1.5224599999999999</v>
      </c>
      <c r="H224" s="1">
        <v>2.3527800000000001E-3</v>
      </c>
      <c r="I224" s="1">
        <v>3.9863900000000001E-2</v>
      </c>
      <c r="J224" s="1" t="s">
        <v>20</v>
      </c>
      <c r="K224" s="1" t="s">
        <v>1350</v>
      </c>
      <c r="L224" s="1" t="s">
        <v>1351</v>
      </c>
    </row>
    <row r="225" spans="1:12" x14ac:dyDescent="0.15">
      <c r="A225" s="1" t="s">
        <v>1332</v>
      </c>
      <c r="B225" s="1" t="s">
        <v>1333</v>
      </c>
      <c r="C225" s="1" t="s">
        <v>19</v>
      </c>
      <c r="D225" s="1">
        <v>1856</v>
      </c>
      <c r="E225" s="1">
        <v>0.36125800000000002</v>
      </c>
      <c r="F225" s="1">
        <v>1.03782</v>
      </c>
      <c r="G225" s="1">
        <v>-1.5224599999999999</v>
      </c>
      <c r="H225" s="1">
        <v>2.3527800000000001E-3</v>
      </c>
      <c r="I225" s="1">
        <v>3.9863900000000001E-2</v>
      </c>
      <c r="J225" s="1" t="s">
        <v>20</v>
      </c>
      <c r="K225" s="1" t="s">
        <v>1352</v>
      </c>
      <c r="L225" s="1" t="s">
        <v>1353</v>
      </c>
    </row>
    <row r="226" spans="1:12" x14ac:dyDescent="0.15">
      <c r="A226" s="1" t="s">
        <v>1332</v>
      </c>
      <c r="B226" s="1" t="s">
        <v>1333</v>
      </c>
      <c r="C226" s="1" t="s">
        <v>19</v>
      </c>
      <c r="D226" s="1">
        <v>1856</v>
      </c>
      <c r="E226" s="1">
        <v>0.36125800000000002</v>
      </c>
      <c r="F226" s="1">
        <v>1.03782</v>
      </c>
      <c r="G226" s="1">
        <v>-1.5224599999999999</v>
      </c>
      <c r="H226" s="1">
        <v>2.3527800000000001E-3</v>
      </c>
      <c r="I226" s="1">
        <v>3.9863900000000001E-2</v>
      </c>
      <c r="J226" s="1" t="s">
        <v>20</v>
      </c>
      <c r="K226" s="1" t="s">
        <v>1354</v>
      </c>
      <c r="L226" s="1" t="s">
        <v>1355</v>
      </c>
    </row>
    <row r="227" spans="1:12" x14ac:dyDescent="0.15">
      <c r="A227" s="1" t="s">
        <v>1356</v>
      </c>
      <c r="B227" s="1" t="s">
        <v>1357</v>
      </c>
      <c r="C227" s="1" t="s">
        <v>19</v>
      </c>
      <c r="D227" s="1">
        <v>2298</v>
      </c>
      <c r="E227" s="1">
        <v>0.943469</v>
      </c>
      <c r="F227" s="1">
        <v>0.33151599999999998</v>
      </c>
      <c r="G227" s="1">
        <v>1.5088999999999999</v>
      </c>
      <c r="H227" s="1">
        <v>2.3702200000000001E-3</v>
      </c>
      <c r="I227" s="1">
        <v>4.00398E-2</v>
      </c>
      <c r="J227" s="1" t="s">
        <v>20</v>
      </c>
      <c r="K227" s="1" t="s">
        <v>1358</v>
      </c>
      <c r="L227" s="1" t="s">
        <v>1359</v>
      </c>
    </row>
    <row r="228" spans="1:12" x14ac:dyDescent="0.15">
      <c r="A228" s="1" t="s">
        <v>1360</v>
      </c>
      <c r="B228" s="1" t="s">
        <v>1361</v>
      </c>
      <c r="C228" s="1" t="s">
        <v>19</v>
      </c>
      <c r="D228" s="1">
        <v>496</v>
      </c>
      <c r="E228" s="1">
        <v>0</v>
      </c>
      <c r="F228" s="1">
        <v>2.46034</v>
      </c>
      <c r="G228" s="1" t="e">
        <f>-inf</f>
        <v>#NAME?</v>
      </c>
      <c r="H228" s="1">
        <v>2.4020299999999999E-3</v>
      </c>
      <c r="I228" s="1">
        <v>4.0456800000000001E-2</v>
      </c>
      <c r="J228" s="1" t="s">
        <v>20</v>
      </c>
      <c r="K228" s="1" t="s">
        <v>1362</v>
      </c>
      <c r="L228" s="1" t="s">
        <v>1363</v>
      </c>
    </row>
    <row r="229" spans="1:12" x14ac:dyDescent="0.15">
      <c r="A229" s="1" t="s">
        <v>1360</v>
      </c>
      <c r="B229" s="1" t="s">
        <v>1361</v>
      </c>
      <c r="C229" s="1" t="s">
        <v>19</v>
      </c>
      <c r="D229" s="1">
        <v>496</v>
      </c>
      <c r="E229" s="1">
        <v>0</v>
      </c>
      <c r="F229" s="1">
        <v>2.46034</v>
      </c>
      <c r="G229" s="1" t="e">
        <f>-inf</f>
        <v>#NAME?</v>
      </c>
      <c r="H229" s="1">
        <v>2.4020299999999999E-3</v>
      </c>
      <c r="I229" s="1">
        <v>4.0456800000000001E-2</v>
      </c>
      <c r="J229" s="1" t="s">
        <v>20</v>
      </c>
      <c r="K229" s="1" t="s">
        <v>1364</v>
      </c>
      <c r="L229" s="1" t="s">
        <v>1365</v>
      </c>
    </row>
    <row r="230" spans="1:12" x14ac:dyDescent="0.15">
      <c r="A230" s="1" t="s">
        <v>1360</v>
      </c>
      <c r="B230" s="1" t="s">
        <v>1361</v>
      </c>
      <c r="C230" s="1" t="s">
        <v>19</v>
      </c>
      <c r="D230" s="1">
        <v>496</v>
      </c>
      <c r="E230" s="1">
        <v>0</v>
      </c>
      <c r="F230" s="1">
        <v>2.46034</v>
      </c>
      <c r="G230" s="1" t="e">
        <f>-inf</f>
        <v>#NAME?</v>
      </c>
      <c r="H230" s="1">
        <v>2.4020299999999999E-3</v>
      </c>
      <c r="I230" s="1">
        <v>4.0456800000000001E-2</v>
      </c>
      <c r="J230" s="1" t="s">
        <v>20</v>
      </c>
      <c r="K230" s="1" t="s">
        <v>1366</v>
      </c>
      <c r="L230" s="1" t="s">
        <v>1367</v>
      </c>
    </row>
    <row r="231" spans="1:12" x14ac:dyDescent="0.15">
      <c r="A231" s="1" t="s">
        <v>1360</v>
      </c>
      <c r="B231" s="1" t="s">
        <v>1361</v>
      </c>
      <c r="C231" s="1" t="s">
        <v>19</v>
      </c>
      <c r="D231" s="1">
        <v>496</v>
      </c>
      <c r="E231" s="1">
        <v>0</v>
      </c>
      <c r="F231" s="1">
        <v>2.46034</v>
      </c>
      <c r="G231" s="1" t="e">
        <f>-inf</f>
        <v>#NAME?</v>
      </c>
      <c r="H231" s="1">
        <v>2.4020299999999999E-3</v>
      </c>
      <c r="I231" s="1">
        <v>4.0456800000000001E-2</v>
      </c>
      <c r="J231" s="1" t="s">
        <v>20</v>
      </c>
      <c r="K231" s="1" t="s">
        <v>1368</v>
      </c>
      <c r="L231" s="1" t="s">
        <v>1369</v>
      </c>
    </row>
    <row r="232" spans="1:12" x14ac:dyDescent="0.15">
      <c r="A232" s="1" t="s">
        <v>1370</v>
      </c>
      <c r="B232" s="1" t="s">
        <v>1371</v>
      </c>
      <c r="C232" s="1" t="s">
        <v>19</v>
      </c>
      <c r="D232" s="1">
        <v>537</v>
      </c>
      <c r="E232" s="1">
        <v>0.51508500000000002</v>
      </c>
      <c r="F232" s="1">
        <v>3.4521500000000001</v>
      </c>
      <c r="G232" s="1">
        <v>-2.7446100000000002</v>
      </c>
      <c r="H232" s="1">
        <v>2.4963699999999999E-3</v>
      </c>
      <c r="I232" s="1">
        <v>4.1582899999999999E-2</v>
      </c>
      <c r="J232" s="1" t="s">
        <v>20</v>
      </c>
      <c r="K232" s="1" t="s">
        <v>1372</v>
      </c>
      <c r="L232" s="1" t="s">
        <v>1373</v>
      </c>
    </row>
    <row r="233" spans="1:12" x14ac:dyDescent="0.15">
      <c r="A233" s="1" t="s">
        <v>1370</v>
      </c>
      <c r="B233" s="1" t="s">
        <v>1371</v>
      </c>
      <c r="C233" s="1" t="s">
        <v>19</v>
      </c>
      <c r="D233" s="1">
        <v>537</v>
      </c>
      <c r="E233" s="1">
        <v>0.51508500000000002</v>
      </c>
      <c r="F233" s="1">
        <v>3.4521500000000001</v>
      </c>
      <c r="G233" s="1">
        <v>-2.7446100000000002</v>
      </c>
      <c r="H233" s="1">
        <v>2.4963699999999999E-3</v>
      </c>
      <c r="I233" s="1">
        <v>4.1582899999999999E-2</v>
      </c>
      <c r="J233" s="1" t="s">
        <v>20</v>
      </c>
      <c r="K233" s="1" t="s">
        <v>1374</v>
      </c>
      <c r="L233" s="1" t="s">
        <v>1375</v>
      </c>
    </row>
    <row r="234" spans="1:12" x14ac:dyDescent="0.15">
      <c r="A234" s="1" t="s">
        <v>1370</v>
      </c>
      <c r="B234" s="1" t="s">
        <v>1371</v>
      </c>
      <c r="C234" s="1" t="s">
        <v>19</v>
      </c>
      <c r="D234" s="1">
        <v>537</v>
      </c>
      <c r="E234" s="1">
        <v>0.51508500000000002</v>
      </c>
      <c r="F234" s="1">
        <v>3.4521500000000001</v>
      </c>
      <c r="G234" s="1">
        <v>-2.7446100000000002</v>
      </c>
      <c r="H234" s="1">
        <v>2.4963699999999999E-3</v>
      </c>
      <c r="I234" s="1">
        <v>4.1582899999999999E-2</v>
      </c>
      <c r="J234" s="1" t="s">
        <v>20</v>
      </c>
      <c r="K234" s="1" t="s">
        <v>1376</v>
      </c>
      <c r="L234" s="1" t="s">
        <v>1377</v>
      </c>
    </row>
    <row r="235" spans="1:12" x14ac:dyDescent="0.15">
      <c r="A235" s="1" t="s">
        <v>1370</v>
      </c>
      <c r="B235" s="1" t="s">
        <v>1371</v>
      </c>
      <c r="C235" s="1" t="s">
        <v>19</v>
      </c>
      <c r="D235" s="1">
        <v>537</v>
      </c>
      <c r="E235" s="1">
        <v>0.51508500000000002</v>
      </c>
      <c r="F235" s="1">
        <v>3.4521500000000001</v>
      </c>
      <c r="G235" s="1">
        <v>-2.7446100000000002</v>
      </c>
      <c r="H235" s="1">
        <v>2.4963699999999999E-3</v>
      </c>
      <c r="I235" s="1">
        <v>4.1582899999999999E-2</v>
      </c>
      <c r="J235" s="1" t="s">
        <v>20</v>
      </c>
      <c r="K235" s="1" t="s">
        <v>1378</v>
      </c>
      <c r="L235" s="1" t="s">
        <v>1379</v>
      </c>
    </row>
    <row r="236" spans="1:12" x14ac:dyDescent="0.15">
      <c r="A236" s="1" t="s">
        <v>1370</v>
      </c>
      <c r="B236" s="1" t="s">
        <v>1371</v>
      </c>
      <c r="C236" s="1" t="s">
        <v>19</v>
      </c>
      <c r="D236" s="1">
        <v>537</v>
      </c>
      <c r="E236" s="1">
        <v>0.51508500000000002</v>
      </c>
      <c r="F236" s="1">
        <v>3.4521500000000001</v>
      </c>
      <c r="G236" s="1">
        <v>-2.7446100000000002</v>
      </c>
      <c r="H236" s="1">
        <v>2.4963699999999999E-3</v>
      </c>
      <c r="I236" s="1">
        <v>4.1582899999999999E-2</v>
      </c>
      <c r="J236" s="1" t="s">
        <v>20</v>
      </c>
      <c r="K236" s="1" t="s">
        <v>1380</v>
      </c>
      <c r="L236" s="1" t="s">
        <v>25</v>
      </c>
    </row>
    <row r="237" spans="1:12" x14ac:dyDescent="0.15">
      <c r="A237" s="1" t="s">
        <v>1381</v>
      </c>
      <c r="B237" s="1" t="s">
        <v>1382</v>
      </c>
      <c r="C237" s="1" t="s">
        <v>19</v>
      </c>
      <c r="D237" s="1">
        <v>2039</v>
      </c>
      <c r="E237" s="1">
        <v>0.71733400000000003</v>
      </c>
      <c r="F237" s="1">
        <v>1.5526599999999999</v>
      </c>
      <c r="G237" s="1">
        <v>-1.1140300000000001</v>
      </c>
      <c r="H237" s="1">
        <v>2.5298600000000001E-3</v>
      </c>
      <c r="I237" s="1">
        <v>4.1925499999999997E-2</v>
      </c>
      <c r="J237" s="1" t="s">
        <v>20</v>
      </c>
      <c r="K237" s="1" t="s">
        <v>1383</v>
      </c>
      <c r="L237" s="1" t="s">
        <v>25</v>
      </c>
    </row>
    <row r="238" spans="1:12" x14ac:dyDescent="0.15">
      <c r="A238" s="1" t="s">
        <v>1381</v>
      </c>
      <c r="B238" s="1" t="s">
        <v>1382</v>
      </c>
      <c r="C238" s="1" t="s">
        <v>19</v>
      </c>
      <c r="D238" s="1">
        <v>2039</v>
      </c>
      <c r="E238" s="1">
        <v>0.71733400000000003</v>
      </c>
      <c r="F238" s="1">
        <v>1.5526599999999999</v>
      </c>
      <c r="G238" s="1">
        <v>-1.1140300000000001</v>
      </c>
      <c r="H238" s="1">
        <v>2.5298600000000001E-3</v>
      </c>
      <c r="I238" s="1">
        <v>4.1925499999999997E-2</v>
      </c>
      <c r="J238" s="1" t="s">
        <v>20</v>
      </c>
      <c r="K238" s="1" t="s">
        <v>1384</v>
      </c>
      <c r="L238" s="1" t="s">
        <v>25</v>
      </c>
    </row>
    <row r="239" spans="1:12" x14ac:dyDescent="0.15">
      <c r="A239" s="1" t="s">
        <v>1381</v>
      </c>
      <c r="B239" s="1" t="s">
        <v>1382</v>
      </c>
      <c r="C239" s="1" t="s">
        <v>19</v>
      </c>
      <c r="D239" s="1">
        <v>2039</v>
      </c>
      <c r="E239" s="1">
        <v>0.71733400000000003</v>
      </c>
      <c r="F239" s="1">
        <v>1.5526599999999999</v>
      </c>
      <c r="G239" s="1">
        <v>-1.1140300000000001</v>
      </c>
      <c r="H239" s="1">
        <v>2.5298600000000001E-3</v>
      </c>
      <c r="I239" s="1">
        <v>4.1925499999999997E-2</v>
      </c>
      <c r="J239" s="1" t="s">
        <v>20</v>
      </c>
      <c r="K239" s="1" t="s">
        <v>1385</v>
      </c>
      <c r="L239" s="1" t="s">
        <v>25</v>
      </c>
    </row>
    <row r="240" spans="1:12" x14ac:dyDescent="0.15">
      <c r="A240" s="1" t="s">
        <v>1381</v>
      </c>
      <c r="B240" s="1" t="s">
        <v>1382</v>
      </c>
      <c r="C240" s="1" t="s">
        <v>19</v>
      </c>
      <c r="D240" s="1">
        <v>2039</v>
      </c>
      <c r="E240" s="1">
        <v>0.71733400000000003</v>
      </c>
      <c r="F240" s="1">
        <v>1.5526599999999999</v>
      </c>
      <c r="G240" s="1">
        <v>-1.1140300000000001</v>
      </c>
      <c r="H240" s="1">
        <v>2.5298600000000001E-3</v>
      </c>
      <c r="I240" s="1">
        <v>4.1925499999999997E-2</v>
      </c>
      <c r="J240" s="1" t="s">
        <v>20</v>
      </c>
      <c r="K240" s="1" t="s">
        <v>1386</v>
      </c>
      <c r="L240" s="1" t="s">
        <v>25</v>
      </c>
    </row>
    <row r="241" spans="1:12" x14ac:dyDescent="0.15">
      <c r="A241" s="1" t="s">
        <v>1381</v>
      </c>
      <c r="B241" s="1" t="s">
        <v>1382</v>
      </c>
      <c r="C241" s="1" t="s">
        <v>19</v>
      </c>
      <c r="D241" s="1">
        <v>2039</v>
      </c>
      <c r="E241" s="1">
        <v>0.71733400000000003</v>
      </c>
      <c r="F241" s="1">
        <v>1.5526599999999999</v>
      </c>
      <c r="G241" s="1">
        <v>-1.1140300000000001</v>
      </c>
      <c r="H241" s="1">
        <v>2.5298600000000001E-3</v>
      </c>
      <c r="I241" s="1">
        <v>4.1925499999999997E-2</v>
      </c>
      <c r="J241" s="1" t="s">
        <v>20</v>
      </c>
      <c r="K241" s="1" t="s">
        <v>1387</v>
      </c>
      <c r="L241" s="1" t="s">
        <v>25</v>
      </c>
    </row>
    <row r="242" spans="1:12" x14ac:dyDescent="0.15">
      <c r="A242" s="1" t="s">
        <v>1381</v>
      </c>
      <c r="B242" s="1" t="s">
        <v>1382</v>
      </c>
      <c r="C242" s="1" t="s">
        <v>19</v>
      </c>
      <c r="D242" s="1">
        <v>2039</v>
      </c>
      <c r="E242" s="1">
        <v>0.71733400000000003</v>
      </c>
      <c r="F242" s="1">
        <v>1.5526599999999999</v>
      </c>
      <c r="G242" s="1">
        <v>-1.1140300000000001</v>
      </c>
      <c r="H242" s="1">
        <v>2.5298600000000001E-3</v>
      </c>
      <c r="I242" s="1">
        <v>4.1925499999999997E-2</v>
      </c>
      <c r="J242" s="1" t="s">
        <v>20</v>
      </c>
      <c r="K242" s="1" t="s">
        <v>1388</v>
      </c>
      <c r="L242" s="1" t="s">
        <v>25</v>
      </c>
    </row>
    <row r="243" spans="1:12" x14ac:dyDescent="0.15">
      <c r="A243" s="1" t="s">
        <v>1389</v>
      </c>
      <c r="B243" s="1" t="s">
        <v>1390</v>
      </c>
      <c r="C243" s="1" t="s">
        <v>19</v>
      </c>
      <c r="D243" s="1">
        <v>1597</v>
      </c>
      <c r="E243" s="1">
        <v>1.6723399999999999</v>
      </c>
      <c r="F243" s="1">
        <v>0.50228899999999999</v>
      </c>
      <c r="G243" s="1">
        <v>1.7352799999999999</v>
      </c>
      <c r="H243" s="1">
        <v>2.6000200000000002E-3</v>
      </c>
      <c r="I243" s="1">
        <v>4.2845000000000001E-2</v>
      </c>
      <c r="J243" s="1" t="s">
        <v>20</v>
      </c>
      <c r="K243" s="1" t="s">
        <v>1391</v>
      </c>
      <c r="L243" s="1" t="s">
        <v>1392</v>
      </c>
    </row>
    <row r="244" spans="1:12" x14ac:dyDescent="0.15">
      <c r="A244" s="1" t="s">
        <v>1389</v>
      </c>
      <c r="B244" s="1" t="s">
        <v>1390</v>
      </c>
      <c r="C244" s="1" t="s">
        <v>19</v>
      </c>
      <c r="D244" s="1">
        <v>1597</v>
      </c>
      <c r="E244" s="1">
        <v>1.6723399999999999</v>
      </c>
      <c r="F244" s="1">
        <v>0.50228899999999999</v>
      </c>
      <c r="G244" s="1">
        <v>1.7352799999999999</v>
      </c>
      <c r="H244" s="1">
        <v>2.6000200000000002E-3</v>
      </c>
      <c r="I244" s="1">
        <v>4.2845000000000001E-2</v>
      </c>
      <c r="J244" s="1" t="s">
        <v>20</v>
      </c>
      <c r="K244" s="1" t="s">
        <v>1393</v>
      </c>
      <c r="L244" s="1" t="s">
        <v>1394</v>
      </c>
    </row>
    <row r="245" spans="1:12" x14ac:dyDescent="0.15">
      <c r="A245" s="1" t="s">
        <v>1395</v>
      </c>
      <c r="B245" s="1" t="s">
        <v>1396</v>
      </c>
      <c r="C245" s="1" t="s">
        <v>19</v>
      </c>
      <c r="D245" s="1">
        <v>2418</v>
      </c>
      <c r="E245" s="1">
        <v>1.5678700000000001</v>
      </c>
      <c r="F245" s="1">
        <v>0.54403199999999996</v>
      </c>
      <c r="G245" s="1">
        <v>1.52704</v>
      </c>
      <c r="H245" s="1">
        <v>2.6596800000000002E-3</v>
      </c>
      <c r="I245" s="1">
        <v>4.3599600000000002E-2</v>
      </c>
      <c r="J245" s="1" t="s">
        <v>20</v>
      </c>
      <c r="K245" s="1" t="s">
        <v>1397</v>
      </c>
      <c r="L245" s="1" t="s">
        <v>1398</v>
      </c>
    </row>
    <row r="246" spans="1:12" x14ac:dyDescent="0.15">
      <c r="A246" s="1" t="s">
        <v>1395</v>
      </c>
      <c r="B246" s="1" t="s">
        <v>1396</v>
      </c>
      <c r="C246" s="1" t="s">
        <v>19</v>
      </c>
      <c r="D246" s="1">
        <v>2418</v>
      </c>
      <c r="E246" s="1">
        <v>1.5678700000000001</v>
      </c>
      <c r="F246" s="1">
        <v>0.54403199999999996</v>
      </c>
      <c r="G246" s="1">
        <v>1.52704</v>
      </c>
      <c r="H246" s="1">
        <v>2.6596800000000002E-3</v>
      </c>
      <c r="I246" s="1">
        <v>4.3599600000000002E-2</v>
      </c>
      <c r="J246" s="1" t="s">
        <v>20</v>
      </c>
      <c r="K246" s="1" t="s">
        <v>1399</v>
      </c>
      <c r="L246" s="1" t="s">
        <v>1400</v>
      </c>
    </row>
    <row r="247" spans="1:12" x14ac:dyDescent="0.15">
      <c r="A247" s="1" t="s">
        <v>1395</v>
      </c>
      <c r="B247" s="1" t="s">
        <v>1396</v>
      </c>
      <c r="C247" s="1" t="s">
        <v>19</v>
      </c>
      <c r="D247" s="1">
        <v>2418</v>
      </c>
      <c r="E247" s="1">
        <v>1.5678700000000001</v>
      </c>
      <c r="F247" s="1">
        <v>0.54403199999999996</v>
      </c>
      <c r="G247" s="1">
        <v>1.52704</v>
      </c>
      <c r="H247" s="1">
        <v>2.6596800000000002E-3</v>
      </c>
      <c r="I247" s="1">
        <v>4.3599600000000002E-2</v>
      </c>
      <c r="J247" s="1" t="s">
        <v>20</v>
      </c>
      <c r="K247" s="1" t="s">
        <v>1401</v>
      </c>
      <c r="L247" s="1" t="s">
        <v>1402</v>
      </c>
    </row>
    <row r="248" spans="1:12" x14ac:dyDescent="0.15">
      <c r="A248" s="1" t="s">
        <v>1395</v>
      </c>
      <c r="B248" s="1" t="s">
        <v>1396</v>
      </c>
      <c r="C248" s="1" t="s">
        <v>19</v>
      </c>
      <c r="D248" s="1">
        <v>2418</v>
      </c>
      <c r="E248" s="1">
        <v>1.5678700000000001</v>
      </c>
      <c r="F248" s="1">
        <v>0.54403199999999996</v>
      </c>
      <c r="G248" s="1">
        <v>1.52704</v>
      </c>
      <c r="H248" s="1">
        <v>2.6596800000000002E-3</v>
      </c>
      <c r="I248" s="1">
        <v>4.3599600000000002E-2</v>
      </c>
      <c r="J248" s="1" t="s">
        <v>20</v>
      </c>
      <c r="K248" s="1" t="s">
        <v>1403</v>
      </c>
      <c r="L248" s="1" t="s">
        <v>25</v>
      </c>
    </row>
    <row r="249" spans="1:12" x14ac:dyDescent="0.15">
      <c r="A249" s="1" t="s">
        <v>1395</v>
      </c>
      <c r="B249" s="1" t="s">
        <v>1396</v>
      </c>
      <c r="C249" s="1" t="s">
        <v>19</v>
      </c>
      <c r="D249" s="1">
        <v>2418</v>
      </c>
      <c r="E249" s="1">
        <v>1.5678700000000001</v>
      </c>
      <c r="F249" s="1">
        <v>0.54403199999999996</v>
      </c>
      <c r="G249" s="1">
        <v>1.52704</v>
      </c>
      <c r="H249" s="1">
        <v>2.6596800000000002E-3</v>
      </c>
      <c r="I249" s="1">
        <v>4.3599600000000002E-2</v>
      </c>
      <c r="J249" s="1" t="s">
        <v>20</v>
      </c>
      <c r="K249" s="1" t="s">
        <v>1404</v>
      </c>
      <c r="L249" s="1" t="s">
        <v>1405</v>
      </c>
    </row>
    <row r="250" spans="1:12" x14ac:dyDescent="0.15">
      <c r="A250" s="1" t="s">
        <v>1395</v>
      </c>
      <c r="B250" s="1" t="s">
        <v>1396</v>
      </c>
      <c r="C250" s="1" t="s">
        <v>19</v>
      </c>
      <c r="D250" s="1">
        <v>2418</v>
      </c>
      <c r="E250" s="1">
        <v>1.5678700000000001</v>
      </c>
      <c r="F250" s="1">
        <v>0.54403199999999996</v>
      </c>
      <c r="G250" s="1">
        <v>1.52704</v>
      </c>
      <c r="H250" s="1">
        <v>2.6596800000000002E-3</v>
      </c>
      <c r="I250" s="1">
        <v>4.3599600000000002E-2</v>
      </c>
      <c r="J250" s="1" t="s">
        <v>20</v>
      </c>
      <c r="K250" s="1" t="s">
        <v>1406</v>
      </c>
      <c r="L250" s="1" t="s">
        <v>25</v>
      </c>
    </row>
    <row r="251" spans="1:12" x14ac:dyDescent="0.15">
      <c r="A251" s="1" t="s">
        <v>1407</v>
      </c>
      <c r="B251" s="1" t="s">
        <v>822</v>
      </c>
      <c r="C251" s="1" t="s">
        <v>19</v>
      </c>
      <c r="D251" s="1">
        <v>716</v>
      </c>
      <c r="E251" s="1">
        <v>0.51738399999999996</v>
      </c>
      <c r="F251" s="1">
        <v>2.7168600000000001</v>
      </c>
      <c r="G251" s="1">
        <v>-2.39263</v>
      </c>
      <c r="H251" s="1">
        <v>2.70952E-3</v>
      </c>
      <c r="I251" s="1">
        <v>4.4288599999999997E-2</v>
      </c>
      <c r="J251" s="1" t="s">
        <v>20</v>
      </c>
      <c r="K251" s="1" t="s">
        <v>1408</v>
      </c>
      <c r="L251" s="1" t="s">
        <v>1409</v>
      </c>
    </row>
    <row r="252" spans="1:12" x14ac:dyDescent="0.15">
      <c r="A252" s="1" t="s">
        <v>1407</v>
      </c>
      <c r="B252" s="1" t="s">
        <v>822</v>
      </c>
      <c r="C252" s="1" t="s">
        <v>19</v>
      </c>
      <c r="D252" s="1">
        <v>716</v>
      </c>
      <c r="E252" s="1">
        <v>0.51738399999999996</v>
      </c>
      <c r="F252" s="1">
        <v>2.7168600000000001</v>
      </c>
      <c r="G252" s="1">
        <v>-2.39263</v>
      </c>
      <c r="H252" s="1">
        <v>2.70952E-3</v>
      </c>
      <c r="I252" s="1">
        <v>4.4288599999999997E-2</v>
      </c>
      <c r="J252" s="1" t="s">
        <v>20</v>
      </c>
      <c r="K252" s="1" t="s">
        <v>823</v>
      </c>
      <c r="L252" s="1" t="s">
        <v>824</v>
      </c>
    </row>
    <row r="253" spans="1:12" x14ac:dyDescent="0.15">
      <c r="A253" s="1" t="s">
        <v>1410</v>
      </c>
      <c r="B253" s="1" t="s">
        <v>1411</v>
      </c>
      <c r="C253" s="1" t="s">
        <v>19</v>
      </c>
      <c r="D253" s="1">
        <v>583</v>
      </c>
      <c r="E253" s="1">
        <v>1.29169</v>
      </c>
      <c r="F253" s="1">
        <v>0</v>
      </c>
      <c r="G253" s="1" t="s">
        <v>239</v>
      </c>
      <c r="H253" s="1">
        <v>2.8097299999999999E-3</v>
      </c>
      <c r="I253" s="1">
        <v>4.5619699999999999E-2</v>
      </c>
      <c r="J253" s="1" t="s">
        <v>20</v>
      </c>
      <c r="K253" s="1" t="s">
        <v>1412</v>
      </c>
      <c r="L253" s="1" t="s">
        <v>1413</v>
      </c>
    </row>
    <row r="254" spans="1:12" x14ac:dyDescent="0.15">
      <c r="A254" s="1" t="s">
        <v>1414</v>
      </c>
      <c r="B254" s="1" t="s">
        <v>1171</v>
      </c>
      <c r="C254" s="1" t="s">
        <v>19</v>
      </c>
      <c r="D254" s="1">
        <v>996</v>
      </c>
      <c r="E254" s="1">
        <v>0</v>
      </c>
      <c r="F254" s="1">
        <v>0.68617399999999995</v>
      </c>
      <c r="G254" s="1" t="e">
        <f>-inf</f>
        <v>#NAME?</v>
      </c>
      <c r="H254" s="1">
        <v>2.8732599999999999E-3</v>
      </c>
      <c r="I254" s="1">
        <v>4.6232799999999998E-2</v>
      </c>
      <c r="J254" s="1" t="s">
        <v>20</v>
      </c>
      <c r="K254" s="1" t="s">
        <v>1172</v>
      </c>
      <c r="L254" s="1" t="s">
        <v>1173</v>
      </c>
    </row>
    <row r="255" spans="1:12" x14ac:dyDescent="0.15">
      <c r="A255" s="1" t="s">
        <v>1414</v>
      </c>
      <c r="B255" s="1" t="s">
        <v>1171</v>
      </c>
      <c r="C255" s="1" t="s">
        <v>19</v>
      </c>
      <c r="D255" s="1">
        <v>996</v>
      </c>
      <c r="E255" s="1">
        <v>0</v>
      </c>
      <c r="F255" s="1">
        <v>0.68617399999999995</v>
      </c>
      <c r="G255" s="1" t="e">
        <f>-inf</f>
        <v>#NAME?</v>
      </c>
      <c r="H255" s="1">
        <v>2.8732599999999999E-3</v>
      </c>
      <c r="I255" s="1">
        <v>4.6232799999999998E-2</v>
      </c>
      <c r="J255" s="1" t="s">
        <v>20</v>
      </c>
      <c r="K255" s="1" t="s">
        <v>1174</v>
      </c>
      <c r="L255" s="1" t="s">
        <v>1175</v>
      </c>
    </row>
    <row r="256" spans="1:12" x14ac:dyDescent="0.15">
      <c r="A256" s="1" t="s">
        <v>1415</v>
      </c>
      <c r="B256" s="1" t="s">
        <v>1396</v>
      </c>
      <c r="C256" s="1" t="s">
        <v>19</v>
      </c>
      <c r="D256" s="1">
        <v>3193</v>
      </c>
      <c r="E256" s="1">
        <v>1.2499199999999999</v>
      </c>
      <c r="F256" s="1">
        <v>2.3086600000000002</v>
      </c>
      <c r="G256" s="1">
        <v>-0.88522400000000001</v>
      </c>
      <c r="H256" s="1">
        <v>3.0401199999999999E-3</v>
      </c>
      <c r="I256" s="1">
        <v>4.84372E-2</v>
      </c>
      <c r="J256" s="1" t="s">
        <v>20</v>
      </c>
      <c r="K256" s="1" t="s">
        <v>1397</v>
      </c>
      <c r="L256" s="1" t="s">
        <v>1398</v>
      </c>
    </row>
    <row r="257" spans="1:12" x14ac:dyDescent="0.15">
      <c r="A257" s="1" t="s">
        <v>1415</v>
      </c>
      <c r="B257" s="1" t="s">
        <v>1396</v>
      </c>
      <c r="C257" s="1" t="s">
        <v>19</v>
      </c>
      <c r="D257" s="1">
        <v>3193</v>
      </c>
      <c r="E257" s="1">
        <v>1.2499199999999999</v>
      </c>
      <c r="F257" s="1">
        <v>2.3086600000000002</v>
      </c>
      <c r="G257" s="1">
        <v>-0.88522400000000001</v>
      </c>
      <c r="H257" s="1">
        <v>3.0401199999999999E-3</v>
      </c>
      <c r="I257" s="1">
        <v>4.84372E-2</v>
      </c>
      <c r="J257" s="1" t="s">
        <v>20</v>
      </c>
      <c r="K257" s="1" t="s">
        <v>1399</v>
      </c>
      <c r="L257" s="1" t="s">
        <v>1400</v>
      </c>
    </row>
    <row r="258" spans="1:12" x14ac:dyDescent="0.15">
      <c r="A258" s="1" t="s">
        <v>1415</v>
      </c>
      <c r="B258" s="1" t="s">
        <v>1396</v>
      </c>
      <c r="C258" s="1" t="s">
        <v>19</v>
      </c>
      <c r="D258" s="1">
        <v>3193</v>
      </c>
      <c r="E258" s="1">
        <v>1.2499199999999999</v>
      </c>
      <c r="F258" s="1">
        <v>2.3086600000000002</v>
      </c>
      <c r="G258" s="1">
        <v>-0.88522400000000001</v>
      </c>
      <c r="H258" s="1">
        <v>3.0401199999999999E-3</v>
      </c>
      <c r="I258" s="1">
        <v>4.84372E-2</v>
      </c>
      <c r="J258" s="1" t="s">
        <v>20</v>
      </c>
      <c r="K258" s="1" t="s">
        <v>1401</v>
      </c>
      <c r="L258" s="1" t="s">
        <v>1402</v>
      </c>
    </row>
    <row r="259" spans="1:12" x14ac:dyDescent="0.15">
      <c r="A259" s="1" t="s">
        <v>1415</v>
      </c>
      <c r="B259" s="1" t="s">
        <v>1396</v>
      </c>
      <c r="C259" s="1" t="s">
        <v>19</v>
      </c>
      <c r="D259" s="1">
        <v>3193</v>
      </c>
      <c r="E259" s="1">
        <v>1.2499199999999999</v>
      </c>
      <c r="F259" s="1">
        <v>2.3086600000000002</v>
      </c>
      <c r="G259" s="1">
        <v>-0.88522400000000001</v>
      </c>
      <c r="H259" s="1">
        <v>3.0401199999999999E-3</v>
      </c>
      <c r="I259" s="1">
        <v>4.84372E-2</v>
      </c>
      <c r="J259" s="1" t="s">
        <v>20</v>
      </c>
      <c r="K259" s="1" t="s">
        <v>1403</v>
      </c>
      <c r="L259" s="1" t="s">
        <v>25</v>
      </c>
    </row>
    <row r="260" spans="1:12" x14ac:dyDescent="0.15">
      <c r="A260" s="1" t="s">
        <v>1415</v>
      </c>
      <c r="B260" s="1" t="s">
        <v>1396</v>
      </c>
      <c r="C260" s="1" t="s">
        <v>19</v>
      </c>
      <c r="D260" s="1">
        <v>3193</v>
      </c>
      <c r="E260" s="1">
        <v>1.2499199999999999</v>
      </c>
      <c r="F260" s="1">
        <v>2.3086600000000002</v>
      </c>
      <c r="G260" s="1">
        <v>-0.88522400000000001</v>
      </c>
      <c r="H260" s="1">
        <v>3.0401199999999999E-3</v>
      </c>
      <c r="I260" s="1">
        <v>4.84372E-2</v>
      </c>
      <c r="J260" s="1" t="s">
        <v>20</v>
      </c>
      <c r="K260" s="1" t="s">
        <v>1404</v>
      </c>
      <c r="L260" s="1" t="s">
        <v>1405</v>
      </c>
    </row>
    <row r="261" spans="1:12" x14ac:dyDescent="0.15">
      <c r="A261" s="1" t="s">
        <v>1415</v>
      </c>
      <c r="B261" s="1" t="s">
        <v>1396</v>
      </c>
      <c r="C261" s="1" t="s">
        <v>19</v>
      </c>
      <c r="D261" s="1">
        <v>3193</v>
      </c>
      <c r="E261" s="1">
        <v>1.2499199999999999</v>
      </c>
      <c r="F261" s="1">
        <v>2.3086600000000002</v>
      </c>
      <c r="G261" s="1">
        <v>-0.88522400000000001</v>
      </c>
      <c r="H261" s="1">
        <v>3.0401199999999999E-3</v>
      </c>
      <c r="I261" s="1">
        <v>4.84372E-2</v>
      </c>
      <c r="J261" s="1" t="s">
        <v>20</v>
      </c>
      <c r="K261" s="1" t="s">
        <v>1406</v>
      </c>
      <c r="L261" s="1" t="s">
        <v>25</v>
      </c>
    </row>
    <row r="262" spans="1:12" x14ac:dyDescent="0.15">
      <c r="A262" s="1" t="s">
        <v>1416</v>
      </c>
      <c r="B262" s="1" t="s">
        <v>1417</v>
      </c>
      <c r="C262" s="1" t="s">
        <v>19</v>
      </c>
      <c r="D262" s="1">
        <v>3216</v>
      </c>
      <c r="E262" s="1">
        <v>0.66708100000000004</v>
      </c>
      <c r="F262" s="1">
        <v>0.24967800000000001</v>
      </c>
      <c r="G262" s="1">
        <v>1.4177900000000001</v>
      </c>
      <c r="H262" s="1">
        <v>3.1397399999999998E-3</v>
      </c>
      <c r="I262" s="1">
        <v>4.9572100000000001E-2</v>
      </c>
      <c r="J262" s="1" t="s">
        <v>20</v>
      </c>
      <c r="K262" s="1" t="s">
        <v>1418</v>
      </c>
      <c r="L262" s="1" t="s">
        <v>1419</v>
      </c>
    </row>
    <row r="263" spans="1:12" x14ac:dyDescent="0.15">
      <c r="A263" s="1" t="s">
        <v>1416</v>
      </c>
      <c r="B263" s="1" t="s">
        <v>1417</v>
      </c>
      <c r="C263" s="1" t="s">
        <v>19</v>
      </c>
      <c r="D263" s="1">
        <v>3216</v>
      </c>
      <c r="E263" s="1">
        <v>0.66708100000000004</v>
      </c>
      <c r="F263" s="1">
        <v>0.24967800000000001</v>
      </c>
      <c r="G263" s="1">
        <v>1.4177900000000001</v>
      </c>
      <c r="H263" s="1">
        <v>3.1397399999999998E-3</v>
      </c>
      <c r="I263" s="1">
        <v>4.9572100000000001E-2</v>
      </c>
      <c r="J263" s="1" t="s">
        <v>20</v>
      </c>
      <c r="K263" s="1" t="s">
        <v>1420</v>
      </c>
      <c r="L263" s="1" t="s">
        <v>1421</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Goat</vt:lpstr>
      <vt:lpstr>Rat</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1-22T12:16:50Z</dcterms:modified>
</cp:coreProperties>
</file>